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a/Downloads/❤ final version for submission 20240902 New Phytologist/Supporting Information/"/>
    </mc:Choice>
  </mc:AlternateContent>
  <xr:revisionPtr revIDLastSave="0" documentId="13_ncr:1_{938C1195-0DD7-1840-8F66-91E43E5F09F1}" xr6:coauthVersionLast="47" xr6:coauthVersionMax="47" xr10:uidLastSave="{00000000-0000-0000-0000-000000000000}"/>
  <bookViews>
    <workbookView xWindow="0" yWindow="500" windowWidth="29040" windowHeight="15840" xr2:uid="{D3F8C25E-9E09-41A0-B6EF-9C1E77E36B17}"/>
  </bookViews>
  <sheets>
    <sheet name="TabS6. Pst-Avr candidat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7" i="1" l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</calcChain>
</file>

<file path=xl/sharedStrings.xml><?xml version="1.0" encoding="utf-8"?>
<sst xmlns="http://schemas.openxmlformats.org/spreadsheetml/2006/main" count="298" uniqueCount="259">
  <si>
    <r>
      <rPr>
        <b/>
        <i/>
        <sz val="10"/>
        <color theme="1"/>
        <rFont val="Times New Roman"/>
        <family val="1"/>
      </rPr>
      <t>Pst</t>
    </r>
    <r>
      <rPr>
        <b/>
        <sz val="10"/>
        <color theme="1"/>
        <rFont val="Times New Roman"/>
        <family val="1"/>
      </rPr>
      <t>-Avr candiates</t>
    </r>
    <phoneticPr fontId="3" type="noConversion"/>
  </si>
  <si>
    <t>Synonym ID</t>
    <phoneticPr fontId="3" type="noConversion"/>
  </si>
  <si>
    <t>Cognate Yr gene</t>
    <phoneticPr fontId="3" type="noConversion"/>
  </si>
  <si>
    <t>Full length protein sequence</t>
    <phoneticPr fontId="3" type="noConversion"/>
  </si>
  <si>
    <t>Sequence length</t>
    <phoneticPr fontId="3" type="noConversion"/>
  </si>
  <si>
    <t>Protein sequence without signal peptide</t>
    <phoneticPr fontId="3" type="noConversion"/>
  </si>
  <si>
    <t>Sequence length without signal peptide</t>
    <phoneticPr fontId="3" type="noConversion"/>
  </si>
  <si>
    <t>pLDDT</t>
  </si>
  <si>
    <t>pTM</t>
  </si>
  <si>
    <t>Structure homologous hits in this study (TM-Score of Foldseek &amp; US-align &gt;= 0.5)</t>
    <phoneticPr fontId="3" type="noConversion"/>
  </si>
  <si>
    <t>Number of structure homologous hits</t>
    <phoneticPr fontId="3" type="noConversion"/>
  </si>
  <si>
    <t>Sequence homologous hits in this study (Query coverage &amp; percent identity &gt;= 50%)</t>
    <phoneticPr fontId="3" type="noConversion"/>
  </si>
  <si>
    <t>Number of sequence homologous hits</t>
    <phoneticPr fontId="3" type="noConversion"/>
  </si>
  <si>
    <t>Secreted protein</t>
    <phoneticPr fontId="3" type="noConversion"/>
  </si>
  <si>
    <t>PS_11-281_00004726</t>
  </si>
  <si>
    <t>Yr1</t>
    <phoneticPr fontId="3" type="noConversion"/>
  </si>
  <si>
    <t>MLYLHLFLALFVSLGVSAQGFNPIPYAGFVCPAGRVTCLLEVSSPFKLSFPYAELTVVRATISEGPSPTRRYGCMNKSISTDACCSQQFNTANSATAVYSDIQRFCTDPNGNQFQ</t>
  </si>
  <si>
    <t>QGFNPIPYAGFVCPAGRVTCLLEVSSPFKLSFPYAELTVVRATISEGPSPTRRYGCMNKSISTDACCSQQFNTANSATAVYSDIQRFCTDPNGNQFQ</t>
  </si>
  <si>
    <t>PS_11-281_00016865</t>
  </si>
  <si>
    <t>Yr6</t>
    <phoneticPr fontId="3" type="noConversion"/>
  </si>
  <si>
    <t>MNLLPLVVLLSCAITLAVLADGNGAKPDPAKATKVVFKCSDAKELTAGWCVSNVPGADKRSFVKANVVGPPKDLNYNCIDTNKENNMCCKADFKPDQKGEGSPGTDVCVIKGPVP</t>
  </si>
  <si>
    <t>DGNGAKPDPAKATKVVFKCSDAKELTAGWCVSNVPGADKRSFVKANVVGPPKDLNYNCIDTNKENNMCCKADFKPDQKGEGSPGTDVCVIKGPVP</t>
  </si>
  <si>
    <t>DK0911_00144|DK0911_00690|DK0911_01756|DK0911_02069|DK0911_02401|DK0911_02428|DK0911_02431|DK0911_02510|DK0911_03403|DK0911_03644|DK0911_04880|DK0911_05153|DK0911_05154|DK0911_05221|DK0911_05345|DK0911_05364|DK0911_05421|DK0911_05422|DK0911_05677|DK0911_05836|DK0911_05928|DK0911_06222|DK0911_06510|DK0911_06620|DK0911_06928|DK0911_07880|DK0911_08666|DK0911_08725|DK0911_08745|DK0911_08748|DK0911_08750|DK0911_08752|DK0911_09258|DK0911_10080|DK0911_10487|DK0911_10497|DK0911_10635|DK0911_11319|DK0911_11379|DK0911_11458|DK0911_12076|DK0911_13060|DK0911_13115|DK0911_13365|DK0911_13367|DK0911_13426|DK0911_13428|DK0911_13431|DK0911_13502|DK0911_14461|DK0911_14560|DK0911_14681|DK0911_14770|DK0911_14771|DK0911_15076|DK0911_15472|DK0911_15474|DK0911_16036|DK0911_16037|DK0911_16226|DK0911_16942|DK0911_16944|DK0911_17259|DK0911_17542|DK0911_17595|DK0911_17709|DK0911_18205|DK0911_18332|DK0911_18608|DK0911_18652|DK0911_19750|DK0911_22407|DK0911_22619|DK0911_24339|DK0911_25834|DK0911_27833|DK0911_29359|DK0911_29837|DK0911_29838|DK0911_31251|KAH9440130.1|KAH9440218.1|KAH9440387.1|KAH9441758.1|KAH9441877.1|KAH9442614.1|KAH9442815.1|KAH9443075.1|KAH9443260.1|KAH9443313.1|KAH9443317.1|KAH9443319.1|KAH9443335.1|KAH9443396.1|KAH9444606.1|KAH9444607.1|KAH9444668.1|KAH9444683.1|KAH9444775.1|KAH9444834.1|KAH9444835.1|KAH9444845.1|KAH9445126.1|KAH9445672.1|KAH9445895.1|KAH9445896.1|KAH9445971.1|KAH9446015.1|KAH9446201.1|KAH9446213.1|KAH9447364.1|KAH9447527.1|KAH9447573.1|KAH9447588.1|KAH9448232.1|KAH9448986.1|KAH9448997.1|KAH9449172.1|KAH9449756.1|KAH9449808.1|KAH9449822.1|KAH9449900.1|KAH9450425.1|KAH9450449.1|KAH9450450.1|KAH9450807.1|KAH9450910.1|KAH9451764.1|KAH9452225.1|KAH9452392.1|KAH9452394.1|KAH9452806.1|KAH9452878.1|KAH9452879.1|KAH9452965.1|KAH9453018.1|KAH9454412.1|KAH9454689.1|KAH9455237.1|KAH9455484.1|KAH9455521.1|KAH9455522.1|KAH9455747.1|KAH9455750.1|KAH9455798.1|KAH9456491.1|KAH9456685.1|KAH9458181.1|KAH9460378.1|KAH9460620.1|KAH9461212.1|KAH9461556.1|KAH9461628.1|KAH9461893.1|KAH9461894.1|KAH9461964.1|KAH9462971.1|KAH9463146.1|KAH9463311.1|KAH9464165.1|KAH9464250.1|KAH9464511.1|KAH9464950.1|KAH9465106.1|KAH9465629.1|KAH9467001.1|KAH9468105.1|KAH9470259.1|KAH9471947.1|KAH9472346.1|KAH9472348.1|KAH9473761.1|KAH9474017.1|KAI7934011.1|KAI7934676.1|KAI7934678.1|KAI7934942.1|KAI7935834.1|KAI7936478.1|KAI7936511.1|KAI7936652.1|KAI7936701.1|KAI7939140.1|KAI7939196.1|KAI7939199.1|KAI7939756.1|KAI7939821.1|KAI7939825.1|KAI7939828.1|KAI7939843.1|KAI7940190.1|KAI7940430.1|KAI7940501.1|KAI7940824.1|KAI7940846.1|KAI7940899.1|KAI7941024.1|KAI7941079.1|KAI7941081.1|KAI7941608.1|KAI7941837.1|KAI7942114.1|KAI7942233.1|KAI7942234.1|KAI7942884.1|KAI7942935.1|KAI7943113.1|KAI7943115.1|KAI7943441.1|KAI7943518.1|KAI7944423.1|KAI7945558.1|KAI7945785.1|KAI7945907.1|KAI7947710.1|KAI7948203.1|KAI7949308.1|KAI7949897.1|KAI7949899.1|KAI7950445.1|KAI7950741.1|KAI7951186.1|KAI7951717.1|KAI7952402.1|KAI7952970.1|KAI7955441.1|KAI7955941.1|KAI7956237.1|KAI7956763.1|KAI7956765.1|KAI7956860.1|KAI7959762.1|KAI7960871.1|KAI7961321.1|KAI7961323.1|KAI7961617.1|KAI7961643.1|KAI7961711.1|KAI7963947.1|KAI7964033.1|KAI7964932.1|KAI7965625.1|KAI7966109.1|KAI7966461.1|KAI7966532.1|KAI7967541.1|KAI9600183.1|KAI9600527.1|KAI9601906.1|KAI9602433.1|KAI9602434.1|KAI9602565.1|KAI9602629.1|KAI9603053.1|KAI9603206.1|KAI9603324.1|KAI9603891.1|KAI9605305.1|KAI9605549.1|KAI9605789.1|KAI9606003.1|KAI9606082.1|KAI9606471.1|KAI9606634.1|KAI9606635.1|KAI9606694.1|KAI9606708.1|KAI9608419.1|KAI9610019.1|KAI9610078.1|KAI9610105.1|KAI9610411.1|KAI9610412.1|KAI9610468.1|KAI9610735.1|KAI9611132.1|KAI9611195.1|KAI9611228.1|KAI9611581.1|KAI9612847.1|KAI9612979.1|KAI9613232.1|KAI9613403.1|KAI9613543.1|KAI9613547.1|KAI9614362.1|KAI9615631.1|KAI9615920.1|KAI9616356.1|KAI9616621.1|KAI9616831.1|KAI9616913.1|KAI9619590.1|KAI9619591.1|KAI9619598.1|KAI9619861.1|KAI9619867.1|KAI9620142.1|KAI9621036.1|KAI9622035.1|KAI9622845.1|KAI9622846.1|KAI9622909.1|KAI9623102.1|KAI9623748.1|KAI9623757.1|KAI9625571.1|KAI9625770.1|KAI9625876.1|KAI9625880.1|KAI9625959.1|KAI9626456.1|KAI9628421.1|KAI9628461.1|KAI9629534.1|KAI9631056.1|KAI9631068.1|KAI9631431.1|KNE89487.1|KNE90264.1|KNE90588.1|KNE90660.1|KNE91099.1|KNE94313.1|KNE94385.1|KNE94607.1|KNE94648.1|KNE95124.1|KNE95551.1|KNE95774.1|KNE96439.1|KNE96945.1|KNE97169.1|KNE97232.1|KNE97648.1|KNE97956.1|KNE97980.1|KNE98087.1|KNE99270.1|KNE99753.1|KNF00372.1|KNF00587.1|KNF00763.1|KNF00765.1|KNF01499.1|KNF01601.1|KNF01602.1|KNF02230.1|KNF02239.1|KNF02241.1|KNF02243.1|KNF02257.1|KNF02260.1|KNF03445.1|KNF03900.1|KNF04027.1|KNF04028.1|KNF04536.1|KNF04575.1|KNF05174.1|KNF05431.1|KNF05948.1|KNF05950.1|KNF06315.1|KNF06351.1|POV94246.1|POV95078.1|POV95079.1|POV95471.1|POV95472.1|POV96813.1|POV97388.1|POV99613.1|POW00717.1|POW01028.1|POW01029.1|POW02662.1|POW03171.1|POW03593.1|POW03968.1|POW05186.1|POW07240.1|POW07345.1|POW08038.1|POW09641.1|POW10115.1|POW13254.1|POW13402.1|POW15206.1|POW15272.1|POW15835.1|POW15839.1|POW16011.1|POW16897.1|POW16930.1|POW16932.1|POW17400.1|POW17634.1|POW17749.1|POW17864.1|POW18267.1|POW18891.1|POW19128.1|POW19710.1|POW20474.1|POW22153.1|POW22156.1|POW22685.1|POW22715.1|POW22719.1|POW22932.1|POW23114.1|PS_11-281_00000832|PS_11-281_00001465|PS_11-281_00002016|PS_11-281_00002071|PS_11-281_00002791|PS_11-281_00005905|PS_11-281_00006528|PS_11-281_00006552|PS_11-281_00008090|PS_11-281_00010080|PS_11-281_00010496|PS_11-281_00010761|PS_11-281_00011239|PS_11-281_00014276|PS_11-281_00014729|PS_11-281_00015808|PS_11-281_00015809|PS_11-281_00016279|PS_11-281_00016282|PS_11_281_scaffold_10002|PS_11_281_scaffold_10371|PS_11_281_scaffold_10372|PS_11_281_scaffold_10796|PS_11_281_scaffold_11705|PS_11_281_scaffold_11717|PS_11_281_scaffold_11784|PS_11_281_scaffold_11785|PS_11_281_scaffold_12019|PS_11_281_scaffold_2039|PS_11_281_scaffold_2113|PS_11_281_scaffold_2407|PS_11_281_scaffold_2488|PS_11_281_scaffold_2491|PS_11_281_scaffold_3984|PS_11_281_scaffold_4388|PS_11_281_scaffold_4882|PS_11_281_scaffold_6027|PS_11_281_scaffold_6612|PS_11_281_scaffold_6983|PS_11_281_scaffold_7084|PS_11_281_scaffold_7810|PS_11_281_scaffold_7811|PS_11_281_scaffold_8130|PS_11_281_scaffold_917|PS_11_281_scaffold_9246|PST0821_00884|PST0821_00941|PST0821_02999|PST0821_03944|PST0821_04208|PST0821_04403|PST0821_04714|PST0821_05253|PST0821_06070|PST0821_07168|PST0821_08635|PST0821_08830|PST0821_08878|PST0821_09217|PST0821_09520|PST0821_09886|PST0821_10047|PST0821_10374|PST0821_10600|PST0821_12234|PST0821_16350|PST0821_16888|PST0821_19968|PST130_P486955|PST130_P487002|PST130_P487285|PST130_P487288|PST130_P488156|PST130_P488410|PST130_P490156|PST130_P493387|PST130_P494694|PST130_P494982|PST130_P497057|PST130_P498893|PST130_P499134|PST130_P499267|PST130_P500155|PST130_P500692|PST130_P500789|PST130_P501098|PST130_P501112|PST130_P501361|PST130_P503257|PST130_P504206|PST21_00072|PST21_00096|PST21_00925|PST21_01343|PST21_01963|PST21_02254|PST21_02589|PST21_03532|PST21_03599|PST21_04476|PST21_04809|PST21_05050|PST21_05189|PST21_05218|PST21_05327|PST21_05615|PST21_06903|PST21_07168|PST21_07701|PST21_07757|PST21_08079|PST21_08322|PST21_09523|PST21_10840|PST21_11765|PST21_12590|PST21_12768|PST21_14371|PST21_15229|PST21_15230|PST21_15494|PST21_15544|PST21_15622|PST21_17022|PST21_17131|PST21_18312|PST21_18805|PST21_19546|PST43_00944|PST43_01344|PST43_01392|PST43_01728|PST43_03470|PST43_03922|PST43_04576|PST43_05249|PST43_05250|PST43_05853|PST43_06490|PST43_06788|PST43_06834|PST43_06861|PST43_10511|PST43_10570|PST43_10931|PST43_11005|PST43_11044|PST43_11113|PST43_11992|PST43_12185|PST43_12554|PST43_13106|PST43_13242|PST43_13277|PST43_13328|PST43_14506|PST43_14532|PST43_14749|PST43_14812|PST43_16069|PST43_17022|PST43_17751|PST43_18017|PST43_18104|PST43_18677|PST43_18689|PST43_19425|PST43_19773|PST43_19775|PST43_20596|PST43_20831|PST877_01398|PST877_02540|PST877_02581|PST877_02600|PST877_03723|PST877_06521|PST877_07165|PST877_08467|PST877_09183|PST877_10027|PST877_10587|PST877_11364|PST877_11447|PST877_12412|PST877_15012|PST877_15128|PST877_16632|PST877_17073|PST877_17821|PST877_17974|Pst104E_00479|Pst104E_00823|Pst104E_01167|Pst104E_01177|Pst104E_01749|Pst104E_01955|Pst104E_02017|Pst104E_02057|Pst104E_02210|Pst104E_02243|Pst104E_02244|Pst104E_02267|Pst104E_02628|Pst104E_02682|Pst104E_02684|Pst104E_03303|Pst104E_03551|Pst104E_04382|Pst104E_04383|Pst104E_04433|Pst104E_04523|Pst104E_04540|Pst104E_04591|Pst104E_04592|Pst104E_06702|Pst104E_06910|Pst104E_06945|Pst104E_07203|Pst104E_07367|Pst104E_07987|Pst104E_08380|Pst104E_08382|Pst104E_08538|Pst104E_08612|Pst104E_08986|Pst104E_09095|Pst104E_09521|Pst104E_09746|Pst104E_09832|Pst104E_10006|Pst104E_10008|Pst104E_10595|Pst104E_10697|Pst104E_10729|Pst104E_11290|Pst104E_11291|Pst104E_11305|Pst104E_11307|Pst104E_11361|Pst104E_11698|Pst104E_11803|Pst104E_12092|Pst104E_12578|Pst104E_12910|Pst104E_12911|Pst104E_13403|Pst104E_14183|Pst104E_14191|Pst104E_14221|Pst104E_14504|Pst104E_14568|Pst104E_15281|Pst104E_15283|Pst104E_15945|Pst104E_16442|Pst104E_17773|Pst104E_18075|Pst104E_18320|Pst104E_18709|Pst104E_18810|Pst104E_19400|Pst104E_20435|Pst104E_21351|Pst104E_21823|Pst104E_22514|Pst104E_23282|Pst104E_23288|Pst104E_23289|Pst104E_23716|Pst104E_24284|Pst104E_24393|Pst104E_24669|Pst104E_25455|Pst104E_25577|Pst104E_25875|Pst104E_25877|Pst104E_25880|Pst104E_25892|Pst104E_26545|Pst104E_26790|Pst104E_27240|Pst104E_27257|Pst104E_28099|Pst104E_28268|Pst104E_29777|P_striiformis_PSTG_00821T0|P_striiformis_PSTG_00940T0|P_striiformis_PSTG_00942T0|P_striiformis_PSTG_01645T0|P_striiformis_PSTG_01801T0|P_striiformis_PSTG_02485T0|P_striiformis_PSTG_02737T0|P_striiformis_PSTG_02738T0|P_striiformis_PSTG_02987T0|P_striiformis_PSTG_03385T0|P_striiformis_PSTG_04441T0|P_striiformis_PSTG_04450T0|P_striiformis_PSTG_04452T0|P_striiformis_PSTG_04454T0|P_striiformis_PSTG_04467T0|P_striiformis_PSTG_04470T0|P_striiformis_PSTG_05033T0|P_striiformis_PSTG_05034T0|P_striiformis_PSTG_05279T0|P_striiformis_PSTG_05902T0|P_striiformis_PSTG_05904T0|P_striiformis_PSTG_06280T0|P_striiformis_PSTG_06302T0|P_striiformis_PSTG_07040T0|P_striiformis_PSTG_07384T0|P_striiformis_PSTG_08656T0|P_striiformis_PSTG_08760T0|P_striiformis_PSTG_08829T0|P_striiformis_PSTG_09054T0|P_striiformis_PSTG_09429T0|P_striiformis_PSTG_09495T0|P_striiformis_PSTG_09595T0|P_striiformis_PSTG_09814T0|P_striiformis_PSTG_10270T0|P_striiformis_PSTG_10836T0|P_striiformis_PSTG_11156T0|P_striiformis_PSTG_11601T0|P_striiformis_PSTG_12010T0|P_striiformis_PSTG_12070T0|P_striiformis_PSTG_12285T0|P_striiformis_PSTG_12338T0|P_striiformis_PSTG_13339T0|P_striiformis_PSTG_15495T0|P_striiformis_PSTG_15921T0|P_striiformis_PSTG_15969T0|P_striiformis_PSTG_16305T0|P_striiformis_PSTG_17061T0</t>
  </si>
  <si>
    <t>PST43_06788|PST21_11765|PST130_P500789|PS_11_281_scaffold_10796|P_striiformis_PSTG_05904T0|KNF00765.1|KAI9611132.1|KAI7956763.1|DK0911_15474|PS_11-281_00016282|POV95079.1|KAI9619861.1|KAI7964033.1|KAH9470259.1|DK0911_29359|PST877_08467|POV95471.1</t>
  </si>
  <si>
    <t>PS_11-281_00015631</t>
  </si>
  <si>
    <t>Yr7</t>
    <phoneticPr fontId="3" type="noConversion"/>
  </si>
  <si>
    <t>MLLVLTIIALIAFPSGLLASSIQVCTSYYIPSVTLNPGDIYCQTADDKNFKCPSNSCGVAEDHYFLNCARFLAKGKTTPYKYTVHYTKFIANDAGGYLDATGVSGEVLRCPTGPAHPHNQIRPRCTSCDPRIG</t>
  </si>
  <si>
    <t>SSIQVCTSYYIPSVTLNPGDIYCQTADDKNFKCPSNSCGVAEDHYFLNCARFLAKGKTTPYKYTVHYTKFIANDAGGYLDATGVSGEVLRCPTGPAHPHNQIRPRCTSCDPRIG</t>
  </si>
  <si>
    <t>DK0911_00328|DK0911_00329|DK0911_00344|DK0911_01494|DK0911_01690|DK0911_01691|DK0911_01692|DK0911_01861|DK0911_02250|DK0911_03147|DK0911_03162|DK0911_03347|DK0911_03462|DK0911_03578|DK0911_04090|DK0911_04192|DK0911_04552|DK0911_05772|DK0911_05878|DK0911_06118|DK0911_06437|DK0911_06526|DK0911_07987|DK0911_07988|DK0911_08206|DK0911_08227|DK0911_08230|DK0911_08231|DK0911_08252|DK0911_08693|DK0911_08753|DK0911_10409|DK0911_10952|DK0911_11467|DK0911_11479|DK0911_12534|DK0911_13038|DK0911_13367|DK0911_13501|DK0911_15258|DK0911_15259|DK0911_15456|DK0911_15461|DK0911_16093|DK0911_16101|DK0911_16102|DK0911_16413|DK0911_16421|DK0911_16428|DK0911_16479|DK0911_16480|DK0911_16490|DK0911_17148|DK0911_17471|DK0911_17957|DK0911_18798|DK0911_20074|DK0911_24090|KAH9441284.1|KAH9441375.1|KAH9441758.1|KAH9441875.1|KAH9443264.1|KAH9443596.1|KAH9443597.1|KAH9443602.1|KAH9443718.1|KAH9443720.1|KAH9444361.1|KAH9444956.1|KAH9445760.1|KAH9445761.1|KAH9445877.1|KAH9446896.1|KAH9447790.1|KAH9448311.1|KAH9448312.1|KAH9448313.1|KAH9448315.1|KAH9448316.1|KAH9449088.1|KAH9449299.1|KAH9450374.1|KAH9451001.1|KAH9451531.1|KAH9452136.1|KAH9452392.1|KAH9452847.1|KAH9452926.1|KAH9452928.1|KAH9454482.1|KAH9454576.1|KAH9454653.1|KAH9455258.1|KAH9455259.1|KAH9455851.1|KAH9456050.1|KAH9456135.1|KAH9456378.1|KAH9457109.1|KAH9457111.1|KAH9457552.1|KAH9457553.1|KAH9457554.1|KAH9457907.1|KAH9458505.1|KAH9458538.1|KAH9458557.1|KAH9458562.1|KAH9458724.1|KAH9460142.1|KAH9460143.1|KAH9460352.1|KAH9460369.1|KAH9460445.1|KAH9460679.1|KAH9461720.1|KAH9461728.1|KAH9461735.1|KAH9461784.1|KAH9462117.1|KAH9462121.1|KAH9462122.1|KAH9462132.1|KAH9463144.1|KAH9463622.1|KAH9464359.1|KAH9464817.1|KAH9465692.1|KAH9465693.1|KAH9465825.1|KAH9465892.1|KAH9466723.1|KAH9467082.1|KAH9467121.1|KAH9467636.1|KAH9467652.1|KAH9467971.1|KAH9469173.1|KAH9469219.1|KAH9469220.1|KAH9469221.1|KAH9469223.1|KAH9469856.1|KAH9470665.1|KAH9471053.1|KAH9471067.1|KAH9471776.1|KAH9472663.1|KAH9473730.1|KAH9473738.1|KAH9473739.1|KAH9473831.1|KAI7933816.1|KAI7933834.1|KAI7939141.1|KAI7940361.1|KAI7940362.1|KAI7941781.1|KAI7941782.1|KAI7941783.1|KAI7942245.1|KAI7942351.1|KAI7942352.1|KAI7943793.1|KAI7944329.1|KAI7944330.1|KAI7944333.1|KAI7944518.1|KAI7945661.1|KAI7946149.1|KAI7947086.1|KAI7947087.1|KAI7947091.1|KAI7948284.1|KAI7949341.1|KAI7949365.1|KAI7949413.1|KAI7949899.1|KAI7951895.1|KAI7951923.1|KAI7951980.1|KAI7952437.1|KAI7952515.1|KAI7952973.1|KAI7953489.1|KAI7953497.1|KAI7953515.1|KAI7955167.1|KAI7955196.1|KAI7955410.1|KAI7956004.1|KAI7956121.1|KAI7956785.1|KAI7956868.1|KAI7957177.1|KAI7957685.1|KAI7957842.1|KAI7957859.1|KAI7959663.1|KAI7959674.1|KAI7959711.1|KAI7959718.1|KAI7959964.1|KAI7960537.1|KAI7960564.1|KAI7960586.1|KAI7960748.1|KAI7960978.1|KAI7961479.1|KAI7962200.1|KAI7962335.1|KAI7962343.1|KAI7963673.1|KAI7963939.1|KAI7964014.1|KAI7965101.1|KAI7965102.1|KAI7965106.1|KAI7965108.1|KAI7965407.1|KAI7965416.1|KAI7965458.1|KAI7965464.1|KAI7965759.1|KAI7966713.1|KAI7967006.1|KAI7967526.1|KAI7967653.1|KAI9600850.1|KAI9600972.1|KAI9600985.1|KAI9601218.1|KAI9601482.1|KAI9603053.1|KAI9603639.1|KAI9603646.1|KAI9603960.1|KAI9604068.1|KAI9604138.1|KAI9604900.1|KAI9605431.1|KAI9605877.1|KAI9605986.1|KAI9606289.1|KAI9607705.1|KAI9608234.1|KAI9608235.1|KAI9608464.1|KAI9608465.1|KAI9608548.1|KAI9611147.1|KAI9611456.1|KAI9612001.1|KAI9612048.1|KAI9612217.1|KAI9612218.1|KAI9613032.1|KAI9613033.1|KAI9613034.1|KAI9613035.1|KAI9613319.1|KAI9613364.1|KAI9613880.1|KAI9614349.1|KAI9614591.1|KAI9615542.1|KAI9616219.1|KAI9616848.1|KAI9616924.1|KAI9617565.1|KAI9617569.1|KAI9617570.1|KAI9618133.1|KAI9620634.1|KAI9620647.1|KAI9620797.1|KAI9621035.1|KAI9621724.1|KAI9621831.1|KAI9622605.1|KAI9623007.1|KAI9623012.1|KAI9623293.1|KAI9623299.1|KAI9623345.1|KAI9623743.1|KAI9625061.1|KAI9625983.1|KAI9627059.1|KAI9627109.1|KAI9627144.1|KAI9627442.1|KAI9627443.1|KAI9627729.1|KAI9627730.1|KAI9628284.1|KAI9629835.1|KAI9631613.1|KNE90093.1|KNE90102.1|KNE90547.1|KNE91086.1|KNE91594.1|KNE91595.1|KNE91959.1|KNE92032.1|KNE92170.1|KNE92742.1|KNE92881.1|KNE92985.1|KNE93097.1|KNE93264.1|KNE93333.1|KNE93349.1|KNE94155.1|KNE94937.1|KNE95903.1|KNE96152.1|KNE97246.1|KNE97824.1|KNE98033.1|KNE98156.1|KNE98172.1|KNE98692.1|KNE98696.1|KNF00781.1|KNF00951.1|KNF01392.1|KNF01734.1|KNF02111.1|KNF02307.1|KNF02459.1|KNF03516.1|KNF04837.1|KNF04847.1|KNF04857.1|KNF05118.1|KNF05119.1|KNF05644.1|KNF06699.1|POV95335.1|POV95393.1|POV95399.1|POV95666.1|POV96197.1|POV97482.1|POV97545.1|POV98338.1|POV99020.1|POV99415.1|POV99519.1|POW00035.1|POW00715.1|POW00853.1|POW00901.1|POW02169.1|POW02556.1|POW02831.1|POW03288.1|POW06069.1|POW06071.1|POW06270.1|POW06733.1|POW06879.1|POW07330.1|POW07341.1|POW07776.1|POW08388.1|POW08630.1|POW09471.1|POW11347.1|POW11464.1|POW13296.1|POW13457.1|POW13696.1|POW13721.1|POW13986.1|POW15442.1|POW15960.1|POW16705.1|POW17461.1|POW17544.1|POW19073.1|POW19128.1|POW19130.1|POW20594.1|POW20595.1|POW20698.1|POW21324.1|POW21644.1|POW21646.1|POW22127.1|POW23008.1|PS_11-281_00001381|PS_11-281_00001420|PS_11-281_00003421|PS_11-281_00003512|PS_11-281_00004107|PS_11-281_00006331|PS_11-281_00008665|PS_11-281_00009174|PS_11-281_00009721|PS_11-281_00010140|PS_11-281_00010264|PS_11-281_00010308|PS_11-281_00011020|PS_11-281_00011350|PS_11-281_00011351|PS_11-281_00011359|PS_11-281_00012158|PS_11-281_00012742|PS_11-281_00012744|PS_11-281_00014792|PS_11-281_00014796|PS_11-281_00015259|PS_11-281_00016541|PS_11-281_00016542|PS_11-281_00016675|PS_11_281_scaffold_10030|PS_11_281_scaffold_10388|PS_11_281_scaffold_10502|PS_11_281_scaffold_11295|PS_11_281_scaffold_11927|PS_11_281_scaffold_1240|PS_11_281_scaffold_1312|PS_11_281_scaffold_1522|PS_11_281_scaffold_2024|PS_11_281_scaffold_236|PS_11_281_scaffold_2612|PS_11_281_scaffold_2683|PS_11_281_scaffold_3069|PS_11_281_scaffold_3287|PS_11_281_scaffold_4197|PS_11_281_scaffold_4203|PS_11_281_scaffold_4575|PS_11_281_scaffold_4581|PS_11_281_scaffold_471|PS_11_281_scaffold_4791|PS_11_281_scaffold_5163|PS_11_281_scaffold_5261|PS_11_281_scaffold_5943|PS_11_281_scaffold_6794|PS_11_281_scaffold_7061|PS_11_281_scaffold_8007|PS_11_281_scaffold_802|PS_11_281_scaffold_8815|PS_11_281_scaffold_8816|PS_11_281_scaffold_917|PST0821_00121|PST0821_01245|PST0821_01697|PST0821_03517|PST0821_04190|PST0821_04821|PST0821_05443|PST0821_05998|PST0821_08487|PST0821_09831|PST0821_09950|PST0821_10410|PST0821_11599|PST0821_14372|PST0821_15798|PST0821_16309|PST130_P487854|PST130_P488682|PST130_P493481|PST130_P497046|PST130_P499473|PST130_P499839|PST130_P499916|PST130_P501394|PST130_P501473|PST21_01417|PST21_01702|PST21_02042|PST21_03374|PST21_03489|PST21_04468|PST21_05370|PST21_05845|PST21_05896|PST21_07154|PST21_07172|PST21_08634|PST21_08833|PST21_10470|PST21_10819|PST21_10904|PST21_10977|PST21_11374|PST21_11904|PST21_13336|PST21_13795|PST21_15706|PST21_16154|PST21_16155|PST21_17868|PST21_19790|PST43_01160|PST43_02067|PST43_04262|PST43_06113|PST43_08077|PST43_09907|PST43_10751|PST43_10974|PST43_12641|PST43_13646|PST43_15309|PST43_16100|PST43_16101|PST43_16277|PST43_16488|PST43_18787|PST43_18845|PST43_19002|PST877_01246|PST877_05097|PST877_06466|PST877_06641|PST877_09799|PST877_10247|PST877_11170|PST877_14939|PST877_17743|PST877_18879|Pst104E_00538|Pst104E_01077|Pst104E_01103|Pst104E_01117|Pst104E_01119|Pst104E_01120|Pst104E_01121|Pst104E_01123|Pst104E_01127|Pst104E_01241|Pst104E_01434|Pst104E_01435|Pst104E_01834|Pst104E_01835|Pst104E_01940|Pst104E_02113|Pst104E_02117|Pst104E_02396|Pst104E_02410|Pst104E_02471|Pst104E_02822|Pst104E_05491|Pst104E_05527|Pst104E_05554|Pst104E_06076|Pst104E_06078|Pst104E_06803|Pst104E_06897|Pst104E_07076|Pst104E_07423|Pst104E_07563|Pst104E_07688|Pst104E_08382|Pst104E_09270|Pst104E_09814|Pst104E_10003|Pst104E_10103|Pst104E_10104|Pst104E_10105|Pst104E_10106|Pst104E_10281|Pst104E_10283|Pst104E_10300|Pst104E_10438|Pst104E_10899|Pst104E_10930|Pst104E_10946|Pst104E_11025|Pst104E_11071|Pst104E_11360|Pst104E_11726|Pst104E_11828|Pst104E_11909|Pst104E_11910|Pst104E_12490|Pst104E_13010|Pst104E_13011|Pst104E_13013|Pst104E_13014|Pst104E_13615|Pst104E_14873|Pst104E_15246|Pst104E_15320|Pst104E_15486|Pst104E_15853|Pst104E_16508|Pst104E_16685|Pst104E_17093|Pst104E_17094|Pst104E_17097|Pst104E_17099|Pst104E_18085|Pst104E_18086|Pst104E_18178|Pst104E_18183|Pst104E_18487|Pst104E_18489|Pst104E_18550|Pst104E_22149|Pst104E_22227|Pst104E_22285|Pst104E_22336|Pst104E_22438|Pst104E_25146|Pst104E_25671|Pst104E_25734|Pst104E_25982|Pst104E_26119|Pst104E_26169|Pst104E_26892|Pst104E_26927|Pst104E_27567|Pst104E_27679|Pst104E_28227|Pst104E_30233|P_striiformis_PSTG_01047T0|P_striiformis_PSTG_01747T0|P_striiformis_PSTG_01748T0|P_striiformis_PSTG_01892T0|P_striiformis_PSTG_01901T0|P_striiformis_PSTG_01911T0|P_striiformis_PSTG_03450T0|P_striiformis_PSTG_04365T0|P_striiformis_PSTG_04514T0|P_striiformis_PSTG_04609T0|P_striiformis_PSTG_05161T0|P_striiformis_PSTG_05490T0|P_striiformis_PSTG_05846T0|P_striiformis_PSTG_05921T0|P_striiformis_PSTG_08060T0|P_striiformis_PSTG_08064T0|P_striiformis_PSTG_08620T0|P_striiformis_PSTG_08635T0|P_striiformis_PSTG_08709T0|P_striiformis_PSTG_08845T0|P_striiformis_PSTG_09509T0|P_striiformis_PSTG_10570T0|P_striiformis_PSTG_10820T0|P_striiformis_PSTG_11728T0|P_striiformis_PSTG_12486T0|P_striiformis_PSTG_13275T0|P_striiformis_PSTG_13291T0|P_striiformis_PSTG_13375T0|P_striiformis_PSTG_13486T0|P_striiformis_PSTG_13622T0|P_striiformis_PSTG_13730T0|P_striiformis_PSTG_13873T0|P_striiformis_PSTG_14406T0|P_striiformis_PSTG_14565T0|P_striiformis_PSTG_14630T0|P_striiformis_PSTG_14990T0|P_striiformis_PSTG_14991T0|P_striiformis_PSTG_15482T0|P_striiformis_PSTG_16009T0|P_striiformis_PSTG_16434T0|P_striiformis_PSTG_16443T0</t>
  </si>
  <si>
    <t>PS_11_281_scaffold_4575|POV98338.1|P_striiformis_PSTG_08620T0|KNE98156.1|KAI9600985.1|KAI7933816.1|Pst104E_10930|KAI9603646.1|KAI7962343.1|KAH9473730.1</t>
  </si>
  <si>
    <t>PS_11-281_00002472</t>
  </si>
  <si>
    <t>MSFYSFFFIIAIVLLIQTETAHANFLCNDNGSEKNKAAKLGYCLRAIKPKDHTDPRITADLTHKYWFVALARHVGPNPEEFTCEGRSVVYGKKEKIFCCHRQAHEMTLADYKAASISTIKKVCYPRDAKYSKGKGKGKGGKGGKGGNGGKVQG</t>
  </si>
  <si>
    <t>NFLCNDNGSEKNKAAKLGYCLRAIKPKDHTDPRITADLTHKYWFVALARHVGPNPEEFTCEGRSVVYGKKEKIFCCHRQAHEMTLADYKAASISTIKKVCYPRDAKYSKGKGKGKGGKGGKGGNGGKVQG</t>
  </si>
  <si>
    <t>DK0911_01441|DK0911_01591|DK0911_01756|DK0911_02069|DK0911_02401|DK0911_02428|DK0911_02431|DK0911_04976|DK0911_05345|DK0911_05347|DK0911_05364|DK0911_05442|DK0911_05443|DK0911_05444|DK0911_05450|DK0911_06510|DK0911_06928|DK0911_07974|DK0911_08436|DK0911_09938|DK0911_11413|DK0911_13115|DK0911_16036|DK0911_16037|DK0911_16516|DK0911_17286|DK0911_17306|DK0911_17595|DK0911_19750|DK0911_21836|DK0911_21838|DK0911_22002|KAH9440529.1|KAH9443075.1|KAH9443416.1|KAH9443807.1|KAH9443913.1|KAH9443915.1|KAH9444584.1|KAH9444585.1|KAH9444586.1|KAH9444658.1|KAH9444668.1|KAH9444683.1|KAH9444862.1|KAH9445747.1|KAH9453268.1|KAH9453277.1|KAH9453557.1|KAH9454672.1|KAH9454673.1|KAH9454690.1|KAH9455237.1|KAH9457914.1|KAH9458108.1|KAH9458309.1|KAH9461817.1|KAH9463144.1|KAH9464511.1|KAH9464950.1|KAH9465906.1|KAH9465929.1|KAH9467001.1|KAH9468625.1|KAH9468632.1|KAH9468807.1|KAH9469398.1|KAH9470739.1|KAH9472346.1|KAH9473761.1|KAI7934011.1|KAI7935092.1|KAI7936511.1|KAI7936652.1|KAI7940124.1|KAI7940258.1|KAI7940430.1|KAI7941023.1|KAI7941024.1|KAI7941107.1|KAI7941543.1|KAI7941545.1|KAI7941680.1|KAI7941837.1|KAI7942364.1|KAI7942848.1|KAI7942856.1|KAI7942935.1|KAI7942936.1|KAI7945234.1|KAI7945648.1|KAI7949003.1|KAI7951999.1|KAI7952973.1|KAI7954562.1|KAI7954579.1|KAI7954770.1|KAI7955403.1|KAI7956223.1|KAI7959634.1|KAI7959970.1|KAI7959976.1|KAI7960158.1|KAI7960745.1|KAI7960871.1|KAI7961323.1|KAI7961617.1|KAI7961643.1|KAI7965378.1|KAI7965625.1|KAI7966109.1|KAI7966461.1|KAI7967541.1|KAI9600183.1|KAI9602629.1|KAI9604158.1|KAI9605431.1|KAI9605635.1|KAI9606612.1|KAI9606613.1|KAI9606614.1|KAI9606694.1|KAI9606695.1|KAI9606706.1|KAI9606708.1|KAI9609426.1|KAI9610078.1|KAI9610105.1|KAI9610378.1|KAI9611581.1|KAI9611733.1|KAI9613118.1|KAI9613403.1|KAI9618506.1|KAI9619071.1|KAI9620142.1|KAI9622596.1|KAI9626456.1|KAI9626659.1|KAI9628290.1|KAI9628369.1|KNE90660.1|KNE90662.1|KNE91581.1|KNE92177.1|KNE92777.1|KNE94313.1|KNE94993.1|KNE95348.1|KNE97263.1|KNF00587.1|KNF01601.1|KNF01602.1|KNF02645.1|KNF04050.1|KNF04051.1|KNF04575.1|KNF04576.1|KNF05174.1|KNF05948.1|KNF05950.1|POV93879.1|POV97382.1|POV97388.1|POW00667.1|POW00677.1|POW01028.1|POW01029.1|POW03750.1|POW03968.1|POW06695.1|POW11032.1|POW13254.1|POW15839.1|POW15927.1|POW17634.1|POW20633.1|POW21702.1|POW22685.1|POW22715.1|POW22719.1|POW22932.1|POW23414.1|PS_11-281_00002470|PS_11-281_00002471|PS_11-281_00002472|PS_11-281_00003066|PS_11-281_00004346|PS_11-281_00006528|PS_11-281_00006552|PS_11-281_00008090|PS_11-281_00008184|PS_11-281_00012152|PS_11-281_00013881|PS_11_281_scaffold_11705|PS_11_281_scaffold_11869|PS_11_281_scaffold_11873|PS_11_281_scaffold_12019|PS_11_281_scaffold_3475|PS_11_281_scaffold_3476|PS_11_281_scaffold_3477|PS_11_281_scaffold_3982|PS_11_281_scaffold_3984|PS_11_281_scaffold_4218|PS_11_281_scaffold_4386|PS_11_281_scaffold_4388|PS_11_281_scaffold_4916|PS_11_281_scaffold_6983|PS_11_281_scaffold_839|PS_11_281_scaffold_941|PS_11_281_scaffold_962|PST0821_00454|PST0821_01966|PST0821_04692|PST0821_05641|PST0821_08666|PST0821_08830|PST0821_10706|PST0821_12234|PST0821_16350|PST0821_17411|PST0821_17458|PST0821_19000|PST0821_19592|PST130_P486955|PST130_P487096|PST130_P487916|PST130_P488156|PST130_P488410|PST130_P491792|PST130_P493387|PST130_P493515|PST130_P496146|PST130_P497057|PST130_P497465|PST130_P500359|PST130_P501098|PST21_00072|PST21_02915|PST21_05050|PST21_05189|PST21_05764|PST21_06903|PST21_07168|PST21_08394|PST21_10840|PST21_12357|PST21_12590|PST21_14393|PST21_14862|PST21_15098|PST21_16422|PST21_18371|PST21_18749|PST43_01344|PST43_01346|PST43_01364|PST43_03922|PST43_05249|PST43_05250|PST43_05853|PST43_06263|PST43_06717|PST43_07590|PST43_10216|PST43_10691|PST43_13254|PST43_14532|PST43_18017|PST43_19425|PST43_19652|PST43_19937|PST43_20799|PST877_01007|PST877_01398|PST877_02600|PST877_03083|PST877_09183|PST877_10033|PST877_10587|PST877_16445|PST877_17073|PST877_17451|Pst104E_00586|Pst104E_00751|Pst104E_00921|Pst104E_01824|Pst104E_02142|Pst104E_02682|Pst104E_02684|Pst104E_04523|Pst104E_04525|Pst104E_04539|Pst104E_04540|Pst104E_04611|Pst104E_04612|Pst104E_04613|Pst104E_05016|Pst104E_05018|Pst104E_05463|Pst104E_05482|Pst104E_05483|Pst104E_06945|Pst104E_07203|Pst104E_08115|Pst104E_10187|Pst104E_10896|Pst104E_12882|Pst104E_13289|Pst104E_13290|Pst104E_15660|Pst104E_16792|Pst104E_18075|Pst104E_18810|Pst104E_20950|Pst104E_21350|Pst104E_21368|Pst104E_23282|Pst104E_23288|Pst104E_23289|Pst104E_26065|Pst104E_26613|Pst104E_26790|Pst104E_28590|P_striiformis_PSTG_00940T0|P_striiformis_PSTG_00942T0|P_striiformis_PSTG_01801T0|P_striiformis_PSTG_02485T0|P_striiformis_PSTG_02486T0|P_striiformis_PSTG_02758T0|P_striiformis_PSTG_02759T0|P_striiformis_PSTG_04242T0|P_striiformis_PSTG_05033T0|P_striiformis_PSTG_05034T0|P_striiformis_PSTG_09524T0|P_striiformis_PSTG_11333T0|P_striiformis_PSTG_11691T0|P_striiformis_PSTG_12338T0|P_striiformis_PSTG_13834T0|P_striiformis_PSTG_14413T0|P_striiformis_PSTG_14976T0|P_striiformis_PSTG_15921T0|P_striiformis_PSTG_15923T0</t>
  </si>
  <si>
    <t>PS_11-281_00002472|PST21_18749|Pst104E_04613|PS_11_281_scaffold_3475|KAI9606612.1|KAH9444584.1|DK0911_21838|DK0911_05444|PST43_06263|PST21_05764|Pst104E_13289|Pst104E_04611|PS_11-281_00002470|PS_11_281_scaffold_3477|P_striiformis_PSTG_02759T0|KNF04051.1|KAI9626659.1|KAI9606614.1|KAI7942856.1|KAI7941107.1|KAH9453277.1|KAH9444586.1|DK0911_05442|DK0911_21836|PST0821_01966|PST130_P497465|Pst104E_04612|P_striiformis_PSTG_02758T0|KNF04050.1|KAH9444585.1|DK0911_05443|KAI9606613.1|Pst104E_13290|PST43_13254|PST0821_17411</t>
  </si>
  <si>
    <t>PS_11-281_00009923</t>
  </si>
  <si>
    <t>Yr76</t>
    <phoneticPr fontId="3" type="noConversion"/>
  </si>
  <si>
    <t>MCSTKFILLLIAITLAGGAVHAAEPALHTSEFPCPDPKKTKAMCLQTTAKSVKQMTDYWFIPANLAALIPGSLPQYTCVLNRQGFQSGFHDTCCSKDLDLKKFPQSDHLSKLDRETFDKFCTDLTPS</t>
  </si>
  <si>
    <t>AEPALHTSEFPCPDPKKTKAMCLQTTAKSVKQMTDYWFIPANLAALIPGSLPQYTCVLNRQGFQSGFHDTCCSKDLDLKKFPQSDHLSKLDRETFDKFCTDLTPS</t>
  </si>
  <si>
    <t>DK0911_00144|DK0911_00690|DK0911_01413|DK0911_01441|DK0911_01583|DK0911_01591|DK0911_02069|DK0911_02389|DK0911_02395|DK0911_02428|DK0911_02510|DK0911_03644|DK0911_05144|DK0911_05221|DK0911_05347|DK0911_05364|DK0911_05442|DK0911_05443|DK0911_05444|DK0911_05677|DK0911_05744|DK0911_05750|DK0911_05836|DK0911_05928|DK0911_06222|DK0911_06510|DK0911_06927|DK0911_07602|DK0911_07603|DK0911_07610|DK0911_07611|DK0911_07880|DK0911_07974|DK0911_08574|DK0911_08666|DK0911_08725|DK0911_08745|DK0911_08748|DK0911_08750|DK0911_08752|DK0911_09938|DK0911_10080|DK0911_10097|DK0911_10497|DK0911_10635|DK0911_11319|DK0911_11378|DK0911_11379|DK0911_12169|DK0911_12931|DK0911_13060|DK0911_13365|DK0911_13367|DK0911_14029|DK0911_14461|DK0911_14681|DK0911_14849|DK0911_15472|DK0911_16332|DK0911_17286|DK0911_17306|DK0911_17542|DK0911_17595|DK0911_18332|DK0911_18608|DK0911_18652|DK0911_19415|DK0911_19750|DK0911_20472|DK0911_21836|DK0911_22619|DK0911_23147|DK0911_23713|DK0911_25834|DK0911_28867|DK0911_29019|DK0911_31251|KAH9440376.1|KAH9440387.1|KAH9440529.1|KAH9440971.1|KAH9441223.1|KAH9441758.1|KAH9441877.1|KAH9441933.1|KAH9441934.1|KAH9441941.1|KAH9442614.1|KAH9442813.1|KAH9443313.1|KAH9443335.1|KAH9443396.1|KAH9443807.1|KAH9443811.1|KAH9443913.1|KAH9443915.1|KAH9443934.1|KAH9444585.1|KAH9444586.1|KAH9444607.1|KAH9444668.1|KAH9444846.1|KAH9444981.1|KAH9445126.1|KAH9445454.1|KAH9445455.1|KAH9445458.1|KAH9445460.1|KAH9445672.1|KAH9445747.1|KAH9445817.1|KAH9445971.1|KAH9446198.1|KAH9446201.1|KAH9446213.1|KAH9446546.1|KAH9446920.1|KAH9447195.1|KAH9447364.1|KAH9447527.1|KAH9447573.1|KAH9447588.1|KAH9448986.1|KAH9449172.1|KAH9449756.1|KAH9449808.1|KAH9449822.1|KAH9449900.1|KAH9450166.1|KAH9450449.1|KAH9450807.1|KAH9451765.1|KAH9452392.1|KAH9452394.1|KAH9452806.1|KAH9452878.1|KAH9452879.1|KAH9453018.1|KAH9453277.1|KAH9453541.1|KAH9453557.1|KAH9454412.1|KAH9454672.1|KAH9454673.1|KAH9454689.1|KAH9454690.1|KAH9454930.1|KAH9454934.1|KAH9455484.1|KAH9455747.1|KAH9455750.1|KAH9456491.1|KAH9456685.1|KAH9456688.1|KAH9457765.1|KAH9458474.1|KAH9460620.1|KAH9461094.1|KAH9461628.1|KAH9461893.1|KAH9461894.1|KAH9461941.1|KAH9461942.1|KAH9461964.1|KAH9463144.1|KAH9463146.1|KAH9464165.1|KAH9464261.1|KAH9464268.1|KAH9464511.1|KAH9465629.1|KAH9465906.1|KAH9466651.1|KAH9467001.1|KAH9467284.1|KAH9467598.1|KAH9468105.1|KAH9469155.1|KAH9470438.1|KAH9471947.1|KAH9472042.1|KAH9472048.1|KAH9472346.1|KAH9472348.1|KAH9473761.1|KAH9474017.1|KAI7933110.1|KAI7933698.1|KAI7934942.1|KAI7936031.1|KAI7936478.1|KAI7936511.1|KAI7936652.1|KAI7936701.1|KAI7937165.1|KAI7939843.1|KAI7940258.1|KAI7940501.1|KAI7940664.1|KAI7940824.1|KAI7940846.1|KAI7941024.1|KAI7941107.1|KAI7941543.1|KAI7941545.1|KAI7941680.1|KAI7942364.1|KAI7942856.1|KAI7942935.1|KAI7943121.1|KAI7943441.1|KAI7943518.1|KAI7944423.1|KAI7944587.1|KAI7945558.1|KAI7945648.1|KAI7948203.1|KAI7949312.1|KAI7949897.1|KAI7949899.1|KAI7950445.1|KAI7951717.1|KAI7951999.1|KAI7952970.1|KAI7952973.1|KAI7954435.1|KAI7955941.1|KAI7956223.1|KAI7956237.1|KAI7956765.1|KAI7958520.1|KAI7959762.1|KAI7959856.1|KAI7959995.1|KAI7960521.1|KAI7960738.1|KAI7961321.1|KAI7961323.1|KAI7961711.1|KAI7962642.1|KAI7964932.1|KAI7966109.1|KAI7966532.1|KAI7967541.1|KAI9600183.1|KAI9600527.1|KAI9602433.1|KAI9602486.1|KAI9602565.1|KAI9602629.1|KAI9603053.1|KAI9603891.1|KAI9604158.1|KAI9605305.1|KAI9605431.1|KAI9605635.1|KAI9605789.1|KAI9606082.1|KAI9606471.1|KAI9606612.1|KAI9606613.1|KAI9606614.1|KAI9606694.1|KAI9606706.1|KAI9606877.1|KAI9608208.1|KAI9608419.1|KAI9609540.1|KAI9610019.1|KAI9610113.1|KAI9610118.1|KAI9610411.1|KAI9610412.1|KAI9610468.1|KAI9610735.1|KAI9610966.1|KAI9611195.1|KAI9611733.1|KAI9612979.1|KAI9613118.1|KAI9613232.1|KAI9613543.1|KAI9613547.1|KAI9614362.1|KAI9615332.1|KAI9615631.1|KAI9616620.1|KAI9616831.1|KAI9617341.1|KAI9618506.1|KAI9619494.1|KAI9619498.1|KAI9619599.1|KAI9619867.1|KAI9620817.1|KAI9621488.1|KAI9622846.1|KAI9623102.1|KAI9623748.1|KAI9623757.1|KAI9625642.1|KAI9625645.1|KAI9625647.1|KAI9625770.1|KAI9625959.1|KAI9626456.1|KAI9626659.1|KAI9628345.1|KAI9628369.1|KAI9628461.1|KAI9629534.1|KAI9630094.1|KAI9630346.1|KAI9631056.1|KAI9631068.1|KAI9631431.1|KNE90588.1|KNE90662.1|KNE90816.1|KNE91581.1|KNE92777.1|KNE93299.1|KNE94294.1|KNE94312.1|KNE94607.1|KNE94648.1|KNE95348.1|KNE96236.1|KNE96237.1|KNE96248.1|KNE96439.1|KNE97232.1|KNE97786.1|KNE97956.1|KNE97992.1|KNE98087.1|KNE98111.1|KNE98749.1|KNE99753.1|KNF00372.1|KNF00587.1|KNF00763.1|KNF01499.1|KNF03304.1|KNF03445.1|KNF03900.1|KNF04050.1|KNF04051.1|KNF04575.1|KNF05431.1|KNF05479.1|KNF05950.1|KNF06351.1|POV94189.1|POV94239.1|POV94438.1|POV95078.1|POV95472.1|POV95588.1|POV95887.1|POV96813.1|POV97301.1|POV97388.1|POW00677.1|POW03014.1|POW03626.1|POW03749.1|POW03968.1|POW05186.1|POW07240.1|POW09641.1|POW10115.1|POW12857.1|POW13261.1|POW13402.1|POW15272.1|POW15507.1|POW15839.1|POW16897.1|POW17562.1|POW17749.1|POW18267.1|POW18891.1|POW19128.1|POW19130.1|POW19710.1|POW20474.1|POW20633.1|POW21702.1|POW22689.1|POW23114.1|PS_11-281_00000832|PS_11-281_00001209|PS_11-281_00001465|PS_11-281_00002470|PS_11-281_00002472|PS_11-281_00002791|PS_11-281_00004998|PS_11-281_00005905|PS_11-281_00006247|PS_11-281_00007212|PS_11-281_00008209|PS_11-281_00009923|PS_11-281_00010080|PS_11-281_00014276|PS_11-281_00016279|PS_11_281_scaffold_1073|PS_11_281_scaffold_11564|PS_11_281_scaffold_11869|PS_11_281_scaffold_12019|PS_11_281_scaffold_2351|PS_11_281_scaffold_2488|PS_11_281_scaffold_3475|PS_11_281_scaffold_3476|PS_11_281_scaffold_3477|PS_11_281_scaffold_4218|PS_11_281_scaffold_4388|PS_11_281_scaffold_4793|PS_11_281_scaffold_4881|PS_11_281_scaffold_5378|PS_11_281_scaffold_6230|PS_11_281_scaffold_6462|PS_11_281_scaffold_6613|PS_11_281_scaffold_7084|PS_11_281_scaffold_8130|PS_11_281_scaffold_917|PST0821_00392|PST0821_00941|PST0821_06070|PST0821_08635|PST0821_08706|PST0821_08830|PST0821_08855|PST0821_08878|PST0821_09881|PST0821_10047|PST0821_10374|PST0821_12234|PST0821_14381|PST0821_17458|PST0821_19000|PST0821_19592|PST0821_19968|PST130_P486955|PST130_P487654|PST130_P488410|PST130_P491792|PST130_P491965|PST130_P492320|PST130_P493387|PST130_P493515|PST130_P493645|PST130_P494694|PST130_P497465|PST130_P498893|PST130_P499134|PST130_P499267|PST130_P500359|PST130_P501098|PST130_P501361|PST130_P502989|PST21_00063|PST21_00072|PST21_00489|PST21_00925|PST21_02589|PST21_04809|PST21_05218|PST21_05327|PST21_05764|PST21_06152|PST21_07169|PST21_07701|PST21_07757|PST21_07784|PST21_08079|PST21_08439|PST21_08571|PST21_09353|PST21_09523|PST21_10840|PST21_11332|PST21_11623|PST21_11627|PST21_13054|PST21_13153|PST21_13799|PST21_15098|PST21_15622|PST21_16422|PST21_16559|PST21_18215|PST21_18749|PST21_19195|PST21_19546|PST43_00944|PST43_01344|PST43_01346|PST43_01392|PST43_01728|PST43_04576|PST43_05003|PST43_05250|PST43_06263|PST43_06501|PST43_07590|PST43_09203|PST43_10129|PST43_10987|PST43_11005|PST43_11113|PST43_12185|PST43_13240|PST43_13277|PST43_14552|PST43_14812|PST43_16623|PST43_17751|PST43_18677|PST43_18689|PST43_18909|PST43_19425|PST43_19773|PST43_19775|PST43_20596|PST43_20799|PST877_00945|PST877_01933|PST877_03083|PST877_04024|PST877_09183|PST877_10587|PST877_11364|PST877_14734|PST877_17451|PST877_20450|PST877_20603|Pst104E_00058|Pst104E_00479|Pst104E_01065|Pst104E_01167|Pst104E_01749|Pst104E_01824|Pst104E_01890|Pst104E_02017|Pst104E_02210|Pst104E_02243|Pst104E_02267|Pst104E_02628|Pst104E_02684|Pst104E_02711|Pst104E_02717|Pst104E_03301|Pst104E_03550|Pst104E_04376|Pst104E_04525|Pst104E_04540|Pst104E_04611|Pst104E_04612|Pst104E_04613|Pst104E_05016|Pst104E_05018|Pst104E_05482|Pst104E_05483|Pst104E_06702|Pst104E_06910|Pst104E_06945|Pst104E_07792|Pst104E_07978|Pst104E_07987|Pst104E_08115|Pst104E_08380|Pst104E_08382|Pst104E_08612|Pst104E_08748|Pst104E_08754|Pst104E_08986|Pst104E_09832|Pst104E_10005|Pst104E_10006|Pst104E_10008|Pst104E_10187|Pst104E_10195|Pst104E_10454|Pst104E_10595|Pst104E_10734|Pst104E_11291|Pst104E_11452|Pst104E_11803|Pst104E_12092|Pst104E_12578|Pst104E_12910|Pst104E_12911|Pst104E_13124|Pst104E_13289|Pst104E_13290|Pst104E_13403|Pst104E_14183|Pst104E_14190|Pst104E_14191|Pst104E_14545|Pst104E_15283|Pst104E_15690|Pst104E_16442|Pst104E_18709|Pst104E_18824|Pst104E_19400|Pst104E_20435|Pst104E_21350|Pst104E_21368|Pst104E_21823|Pst104E_22595|Pst104E_23282|Pst104E_23716|Pst104E_24393|Pst104E_24571|Pst104E_24574|Pst104E_24669|Pst104E_25577|Pst104E_25875|Pst104E_25877|Pst104E_25880|Pst104E_25892|Pst104E_26065|Pst104E_26790|Pst104E_27257|Pst104E_27349|Pst104E_28099|Pst104E_28268|P_striiformis_PSTG_01290T0|P_striiformis_PSTG_01645T0|P_striiformis_PSTG_02485T0|P_striiformis_PSTG_02738T0|P_striiformis_PSTG_02758T0|P_striiformis_PSTG_02759T0|P_striiformis_PSTG_02987T0|P_striiformis_PSTG_03385T0|P_striiformis_PSTG_03572T0|P_striiformis_PSTG_05279T0|P_striiformis_PSTG_05902T0|P_striiformis_PSTG_06280T0|P_striiformis_PSTG_06302T0|P_striiformis_PSTG_07040T0|P_striiformis_PSTG_07936T0|P_striiformis_PSTG_08573T0|P_striiformis_PSTG_08760T0|P_striiformis_PSTG_08829T0|P_striiformis_PSTG_09006T0|P_striiformis_PSTG_09495T0|P_striiformis_PSTG_10499T0|P_striiformis_PSTG_10500T0|P_striiformis_PSTG_10510T0|P_striiformis_PSTG_10927T0|P_striiformis_PSTG_11333T0|P_striiformis_PSTG_11601T0|P_striiformis_PSTG_12010T0|P_striiformis_PSTG_12070T0|P_striiformis_PSTG_12319T0|P_striiformis_PSTG_12337T0|P_striiformis_PSTG_13339T0|P_striiformis_PSTG_13834T0|P_striiformis_PSTG_14976T0|P_striiformis_PSTG_15730T0|P_striiformis_PSTG_15923T0|P_striiformis_PSTG_15969T0|P_striiformis_PSTG_16294T0</t>
  </si>
  <si>
    <t>PS_11-281_00009923|P_striiformis_PSTG_03572T0|KNF03304.1|PST43_07590|PST21_11332|KAI9605635.1|POW17562.1|POV94438.1|PS_11-281_00007212|POV95588.1|DK0911_29019|PST0821_00392|PST21_08439|PST130_P491965</t>
  </si>
  <si>
    <t>PS_11-281_haploid_00011016</t>
  </si>
  <si>
    <t>PS_11_281_scaffold_4575</t>
  </si>
  <si>
    <t>Yr17</t>
    <phoneticPr fontId="3" type="noConversion"/>
  </si>
  <si>
    <t>DK0911_00328|DK0911_00329|DK0911_00344|DK0911_01494|DK0911_01690|DK0911_01691|DK0911_01692|DK0911_01861|DK0911_02250|DK0911_03147|DK0911_03162|DK0911_03347|DK0911_03462|DK0911_03578|DK0911_04090|DK0911_04192|DK0911_04552|DK0911_05772|DK0911_05878|DK0911_06118|DK0911_06437|DK0911_06526|DK0911_07987|DK0911_07988|DK0911_08206|DK0911_08227|DK0911_08230|DK0911_08231|DK0911_08252|DK0911_08693|DK0911_08753|DK0911_10409|DK0911_10952|DK0911_11467|DK0911_11479|DK0911_12534|DK0911_13038|DK0911_13367|DK0911_13501|DK0911_15258|DK0911_15259|DK0911_15456|DK0911_15461|DK0911_16093|DK0911_16101|DK0911_16102|DK0911_16413|DK0911_16421|DK0911_16428|DK0911_16479|DK0911_16480|DK0911_16490|DK0911_17148|DK0911_17471|DK0911_17957|DK0911_18798|DK0911_20074|DK0911_24090|KAH9441284.1|KAH9441375.1|KAH9441758.1|KAH9441875.1|KAH9443264.1|KAH9443596.1|KAH9443597.1|KAH9443602.1|KAH9443718.1|KAH9443720.1|KAH9444361.1|KAH9444956.1|KAH9445760.1|KAH9445761.1|KAH9445877.1|KAH9446896.1|KAH9447790.1|KAH9448311.1|KAH9448312.1|KAH9448313.1|KAH9448315.1|KAH9448316.1|KAH9449088.1|KAH9449299.1|KAH9450374.1|KAH9451001.1|KAH9451531.1|KAH9452136.1|KAH9452392.1|KAH9452847.1|KAH9452926.1|KAH9452928.1|KAH9454482.1|KAH9454576.1|KAH9454653.1|KAH9455258.1|KAH9455259.1|KAH9455851.1|KAH9456050.1|KAH9456135.1|KAH9456378.1|KAH9457109.1|KAH9457111.1|KAH9457552.1|KAH9457553.1|KAH9457554.1|KAH9457907.1|KAH9458505.1|KAH9458538.1|KAH9458557.1|KAH9458562.1|KAH9458724.1|KAH9460142.1|KAH9460143.1|KAH9460352.1|KAH9460369.1|KAH9460445.1|KAH9460679.1|KAH9461720.1|KAH9461728.1|KAH9461735.1|KAH9461784.1|KAH9462117.1|KAH9462121.1|KAH9462122.1|KAH9462132.1|KAH9463144.1|KAH9463622.1|KAH9464359.1|KAH9464817.1|KAH9465692.1|KAH9465693.1|KAH9465825.1|KAH9465892.1|KAH9466723.1|KAH9467082.1|KAH9467121.1|KAH9467636.1|KAH9467652.1|KAH9467971.1|KAH9469173.1|KAH9469219.1|KAH9469220.1|KAH9469221.1|KAH9469223.1|KAH9469856.1|KAH9470665.1|KAH9471053.1|KAH9471067.1|KAH9471776.1|KAH9472663.1|KAH9473730.1|KAH9473738.1|KAH9473739.1|KAH9473831.1|KAI7933816.1|KAI7933834.1|KAI7939141.1|KAI7940361.1|KAI7940362.1|KAI7941781.1|KAI7941782.1|KAI7941783.1|KAI7942245.1|KAI7942351.1|KAI7942352.1|KAI7943793.1|KAI7944329.1|KAI7944330.1|KAI7944333.1|KAI7944518.1|KAI7945661.1|KAI7946149.1|KAI7947086.1|KAI7947087.1|KAI7947091.1|KAI7948284.1|KAI7949341.1|KAI7949365.1|KAI7949413.1|KAI7949899.1|KAI7951895.1|KAI7951923.1|KAI7951980.1|KAI7952437.1|KAI7952515.1|KAI7952973.1|KAI7953489.1|KAI7953497.1|KAI7953515.1|KAI7955167.1|KAI7955196.1|KAI7955410.1|KAI7956004.1|KAI7956121.1|KAI7956785.1|KAI7956868.1|KAI7957177.1|KAI7957685.1|KAI7957842.1|KAI7957859.1|KAI7959663.1|KAI7959674.1|KAI7959711.1|KAI7959718.1|KAI7959964.1|KAI7960537.1|KAI7960564.1|KAI7960586.1|KAI7960748.1|KAI7960978.1|KAI7961479.1|KAI7962200.1|KAI7962335.1|KAI7962343.1|KAI7963673.1|KAI7963939.1|KAI7964014.1|KAI7965101.1|KAI7965102.1|KAI7965106.1|KAI7965108.1|KAI7965407.1|KAI7965416.1|KAI7965458.1|KAI7965464.1|KAI7965759.1|KAI7966713.1|KAI7967006.1|KAI7967526.1|KAI7967653.1|KAI9600850.1|KAI9600972.1|KAI9600985.1|KAI9601218.1|KAI9601482.1|KAI9603053.1|KAI9603639.1|KAI9603646.1|KAI9603960.1|KAI9604068.1|KAI9604138.1|KAI9604900.1|KAI9605431.1|KAI9605877.1|KAI9605986.1|KAI9606289.1|KAI9607705.1|KAI9608234.1|KAI9608235.1|KAI9608464.1|KAI9608465.1|KAI9608548.1|KAI9611147.1|KAI9611456.1|KAI9612001.1|KAI9612048.1|KAI9612217.1|KAI9612218.1|KAI9613032.1|KAI9613033.1|KAI9613034.1|KAI9613035.1|KAI9613319.1|KAI9613364.1|KAI9613880.1|KAI9614349.1|KAI9614591.1|KAI9615542.1|KAI9616219.1|KAI9616848.1|KAI9616924.1|KAI9617565.1|KAI9617569.1|KAI9617570.1|KAI9618133.1|KAI9620634.1|KAI9620647.1|KAI9620797.1|KAI9621035.1|KAI9621724.1|KAI9621831.1|KAI9622605.1|KAI9623007.1|KAI9623012.1|KAI9623293.1|KAI9623299.1|KAI9623345.1|KAI9623743.1|KAI9625061.1|KAI9625983.1|KAI9627059.1|KAI9627109.1|KAI9627144.1|KAI9627442.1|KAI9627443.1|KAI9627729.1|KAI9627730.1|KAI9628284.1|KAI9629835.1|KAI9631613.1|KNE90093.1|KNE90102.1|KNE90547.1|KNE91086.1|KNE91594.1|KNE91595.1|KNE91959.1|KNE92032.1|KNE92170.1|KNE92742.1|KNE92881.1|KNE92985.1|KNE93097.1|KNE93264.1|KNE93333.1|KNE93349.1|KNE94155.1|KNE94937.1|KNE95903.1|KNE96152.1|KNE97246.1|KNE97824.1|KNE98033.1|KNE98156.1|KNE98172.1|KNE98692.1|KNE98696.1|KNF00781.1|KNF00951.1|KNF01392.1|KNF01734.1|KNF02111.1|KNF02307.1|KNF02459.1|KNF03516.1|KNF04837.1|KNF04847.1|KNF04857.1|KNF05118.1|KNF05119.1|KNF05644.1|KNF06699.1|POV95335.1|POV95393.1|POV95399.1|POV95666.1|POV96197.1|POV97482.1|POV97545.1|POV98338.1|POV99020.1|POV99415.1|POV99519.1|POW00035.1|POW00715.1|POW00853.1|POW00901.1|POW02169.1|POW02556.1|POW02831.1|POW03288.1|POW06069.1|POW06071.1|POW06270.1|POW06733.1|POW06879.1|POW07330.1|POW07341.1|POW07776.1|POW08388.1|POW08630.1|POW09471.1|POW11347.1|POW11464.1|POW13296.1|POW13457.1|POW13696.1|POW13721.1|POW13986.1|POW15442.1|POW15960.1|POW16705.1|POW17461.1|POW17544.1|POW19073.1|POW19128.1|POW19130.1|POW20594.1|POW20595.1|POW20698.1|POW21324.1|POW21644.1|POW21646.1|POW22127.1|POW23008.1|PS_11-281_00001381|PS_11-281_00001420|PS_11-281_00003421|PS_11-281_00003512|PS_11-281_00004107|PS_11-281_00006331|PS_11-281_00008665|PS_11-281_00009174|PS_11-281_00009721|PS_11-281_00010140|PS_11-281_00010264|PS_11-281_00010308|PS_11-281_00011020|PS_11-281_00011350|PS_11-281_00011351|PS_11-281_00011359|PS_11-281_00012158|PS_11-281_00012742|PS_11-281_00012744|PS_11-281_00014792|PS_11-281_00014796|PS_11-281_00015259|PS_11-281_00016541|PS_11-281_00016542|PS_11-281_00016675|PS_11_281_scaffold_10030|PS_11_281_scaffold_10388|PS_11_281_scaffold_10502|PS_11_281_scaffold_11295|PS_11_281_scaffold_11927|PS_11_281_scaffold_1240|PS_11_281_scaffold_1312|PS_11_281_scaffold_1522|PS_11_281_scaffold_2024|PS_11_281_scaffold_236|PS_11_281_scaffold_2612|PS_11_281_scaffold_2683|PS_11_281_scaffold_3069|PS_11_281_scaffold_3287|PS_11_281_scaffold_4197|PS_11_281_scaffold_4203|PS_11_281_scaffold_4575|PS_11_281_scaffold_4581|PS_11_281_scaffold_471|PS_11_281_scaffold_4791|PS_11_281_scaffold_5163|PS_11_281_scaffold_5261|PS_11_281_scaffold_5943|PS_11_281_scaffold_6794|PS_11_281_scaffold_7061|PS_11_281_scaffold_8007|PS_11_281_scaffold_802|PS_11_281_scaffold_8815|PS_11_281_scaffold_8816|PS_11_281_scaffold_917|PST0821_00121|PST0821_01245|PST0821_01697|PST0821_03517|PST0821_04190|PST0821_04821|PST0821_05443|PST0821_05998|PST0821_08487|PST0821_09831|PST0821_09950|PST0821_10410|PST0821_11599|PST0821_14372|PST0821_15798|PST0821_16309|PST130_P487854|PST130_P488682|PST130_P493481|PST130_P497046|PST130_P499473|PST130_P499839|PST130_P499916|PST130_P501394|PST130_P501473|PST21_01417|PST21_01702|PST21_02042|PST21_03374|PST21_03489|PST21_04468|PST21_05370|PST21_05845|PST21_05896|PST21_07154|PST21_07172|PST21_08634|PST21_08833|PST21_10470|PST21_10819|PST21_10904|PST21_10977|PST21_11374|PST21_11904|PST21_13336|PST21_13795|PST21_15706|PST21_16154|PST21_16155|PST21_17868|PST21_19790|PST43_01160|PST43_02067|PST43_04262|PST43_06113|PST43_08077|PST43_09907|PST43_10751|PST43_10974|PST43_12641|PST43_13646|PST43_15309|PST43_16100|PST43_16101|PST43_16277|PST43_16488|PST43_18787|PST43_18845|PST43_19002|PST877_01246|PST877_05097|PST877_06466|PST877_06641|PST877_09799|PST877_10247|PST877_11170|PST877_14939|PST877_17743|PST877_18879|Pst104E_00538|Pst104E_01077|Pst104E_01103|Pst104E_01117|Pst104E_01119|Pst104E_01120|Pst104E_01121|Pst104E_01123|Pst104E_01127|Pst104E_01241|Pst104E_01434|Pst104E_01435|Pst104E_01834|Pst104E_01835|Pst104E_01940|Pst104E_02113|Pst104E_02117|Pst104E_02396|Pst104E_02410|Pst104E_02471|Pst104E_02822|Pst104E_05491|Pst104E_05527|Pst104E_05554|Pst104E_06076|Pst104E_06078|Pst104E_06803|Pst104E_06897|Pst104E_07076|Pst104E_07423|Pst104E_07563|Pst104E_07688|Pst104E_08382|Pst104E_09270|Pst104E_09814|Pst104E_10003|Pst104E_10103|Pst104E_10104|Pst104E_10105|Pst104E_10106|Pst104E_10281|Pst104E_10283|Pst104E_10300|Pst104E_10438|Pst104E_10899|Pst104E_10930|Pst104E_10946|Pst104E_11025|Pst104E_11071|Pst104E_11360|Pst104E_11726|Pst104E_11828|Pst104E_11909|Pst104E_11910|Pst104E_12490|Pst104E_13010|Pst104E_13011|Pst104E_13013|Pst104E_13014|Pst104E_13615|Pst104E_14873|Pst104E_15246|Pst104E_15320|Pst104E_15486|Pst104E_15853|Pst104E_16508|Pst104E_16685|Pst104E_17093|Pst104E_17094|Pst104E_17097|Pst104E_17099|Pst104E_18085|Pst104E_18086|Pst104E_18178|Pst104E_18183|Pst104E_18487|Pst104E_18489|Pst104E_18550|Pst104E_22149|Pst104E_22227|Pst104E_22285|Pst104E_22336|Pst104E_22438|Pst104E_25146|Pst104E_25671|Pst104E_25734|Pst104E_25982|Pst104E_26119|Pst104E_26169|Pst104E_26892|Pst104E_26927|Pst104E_27567|Pst104E_27679|Pst104E_28227|Pst104E_30233|P_striiformis_PSTG_01047T0|P_striiformis_PSTG_01747T0|P_striiformis_PSTG_01748T0|P_striiformis_PSTG_01892T0|P_striiformis_PSTG_01901T0|P_striiformis_PSTG_01911T0|P_striiformis_PSTG_03450T0|P_striiformis_PSTG_04365T0|P_striiformis_PSTG_04514T0|P_striiformis_PSTG_04609T0|P_striiformis_PSTG_05161T0|P_striiformis_PSTG_05490T0|P_striiformis_PSTG_05846T0|P_striiformis_PSTG_05921T0|P_striiformis_PSTG_08060T0|P_striiformis_PSTG_08064T0|P_striiformis_PSTG_08620T0|P_striiformis_PSTG_08635T0|P_striiformis_PSTG_08709T0|P_striiformis_PSTG_08845T0|P_striiformis_PSTG_09509T0|P_striiformis_PSTG_10570T0|P_striiformis_PSTG_10820T0|P_striiformis_PSTG_11728T0|P_striiformis_PSTG_12486T0|P_striiformis_PSTG_13275T0|P_striiformis_PSTG_13291T0|P_striiformis_PSTG_13375T0|P_striiformis_PSTG_13486T0|P_striiformis_PSTG_13622T0|P_striiformis_PSTG_13730T0|P_striiformis_PSTG_13873T0|P_striiformis_PSTG_14406T0|P_striiformis_PSTG_14565T0|P_striiformis_PSTG_14630T0|P_striiformis_PSTG_14990T0|P_striiformis_PSTG_14991T0|P_striiformis_PSTG_15482T0|P_striiformis_PSTG_16009T0|P_striiformis_PSTG_16434T0|P_striiformis_PSTG_16443T0</t>
    <phoneticPr fontId="3" type="noConversion"/>
  </si>
  <si>
    <t>PS_11-281_00011501</t>
  </si>
  <si>
    <t>Yr32, YrSP</t>
    <phoneticPr fontId="3" type="noConversion"/>
  </si>
  <si>
    <t>MQSIGGLIWRGSIVLSIAMMALISFQPSVAISTGSRSGAAQKPPAQLTKGTPAGRLVRCGRMIADRNPDPLMNRGPFFCTDDQAKWLCEMPKCYTRQKKSDCTDVAKRTGLKILAVHFQEMKDKTDIVVQGWEQFTNGKYADEPGTYSCKTTPGERPFDWRFDLERGRLKPTTSQLKAPPDYKGTPAGRLVRCGRMVADRNPDPLMNRGPFFCTDDQAKWLCIMPKCYTRQKKPDCTDAAKRTGLTILAVHFQEMKDKTQIVVQGWEQIGNGKAADEPGLYSCKTTAGDRPFCNGCLYEGPNDQGLE</t>
  </si>
  <si>
    <t>ISTGSRSGAAQKPPAQLTKGTPAGRLVRCGRMIADRNPDPLMNRGPFFCTDDQAKWLCEMPKCYTRQKKSDCTDVAKRTGLKILAVHFQEMKDKTDIVVQGWEQFTNGKYADEPGTYSCKTTPGERPFDWRFDLERGRLKPTTSQLKAPPDYKGTPAGRLVRCGRMVADRNPDPLMNRGPFFCTDDQAKWLCIMPKCYTRQKKPDCTDAAKRTGLTILAVHFQEMKDKTQIVVQGWEQIGNGKAADEPGLYSCKTTAGDRPFCNGCLYEGPNDQGLE</t>
  </si>
  <si>
    <t>PS_11-281_00002262</t>
  </si>
  <si>
    <t>Yr8</t>
    <phoneticPr fontId="3" type="noConversion"/>
  </si>
  <si>
    <t>MFAVNDSPRGTVYILFIGMIATLSIHLANAHKCWDSFQTEEGGWAVSPGTASGYAVTPGTAACNNGITAYSCVLSSCTNKRVFWGCTSDTDKSGTLKVTGLSYTTYGDTFST</t>
  </si>
  <si>
    <t>HKCWDSFQTEEGGWAVSPGTASGYAVTPGTAACNNGITAYSCVLSSCTNKRVFWGCTSDTDKSGTLKVTGLSYTTYGDTFST</t>
  </si>
  <si>
    <t>P_striiformis_PSTG_01047T0|KNF05644.1|KAI9623345.1</t>
  </si>
  <si>
    <t>PS_11-281_00010750</t>
    <phoneticPr fontId="3" type="noConversion"/>
  </si>
  <si>
    <t>Yr27</t>
    <phoneticPr fontId="3" type="noConversion"/>
  </si>
  <si>
    <t>MLAPSHYLALVLTLLTGAWLARTTLAQVSCDPNELLDRNQCAEAISQILYDQPENTLDRLSTIFAKLAGNCTIIVSNPNKVEVSKHQIEDGYASIFNQCQPNSGQTPLFDGVYLQSQNHSSGHDTDYFPPQTLTCGLNTNAPLTVGEDCQDAFESIFVDNKDRMVDDNFQPTSSITKTRQTAPISHCQAEDKWPMNTNLFLTKKNPSEYTSKKSDISPVVLKPSKIVKESRAFSTEGGSGYNGFTVVKVRSSKRCGSRSDSEGQLIVMLASSHRLALFVTLLTGTWLAHDSLAQVSCDPGELFDTKQCAQAIAQIVYDKPQNTLDRFSTIFAKLAGNCTIIVQNPQKRAITKQQIEAGYAKIFDQCQPNAGQAPVGDAYLLSQNHSSEHDTDFFPPRTLTCGLNLNAPLTAEKDCEDAFKSILVDRQGRLLGDKNKPAPTILKTLQTCTKSEIGSVVSKTIKQCKGKSGVVSMTKGGSGNNGLTVVKVRSSKRCGSRVDSEGQVCY</t>
  </si>
  <si>
    <t>QVSCDPNELLDRNQCAEAISQILYDQPENTLDRLSTIFAKLAGNCTIIVSNPNKVEVSKHQIEDGYASIFNQCQPNSGQTPLFDGVYLQSQNHSSGHDTDYFPPQTLTCGLNTNAPLTVGEDCQDAFESIFVDNKDRMVDDNFQPTSSITKTRQTAPISHCQAEDKWPMNTNLFLTKKNPSEYTSKKSDISPVVLKPSKIVKESRAFSTEGGSGYNGFTVVKVRSSKRCGSRSDSEGQLIVMLASSHRLALFVTLLTGTWLAHDSLAQVSCDPGELFDTKQCAQAIAQIVYDKPQNTLDRFSTIFAKLAGNCTIIVQNPQKRAITKQQIEAGYAKIFDQCQPNAGQAPVGDAYLLSQNHSSEHDTDFFPPRTLTCGLNLNAPLTAEKDCEDAFKSILVDRQGRLLGDKNKPAPTILKTLQTCTKSEIGSVVSKTIKQCKGKSGVVSMTKGGSGNNGLTVVKVRSSKRCGSRVDSEGQVCY</t>
  </si>
  <si>
    <t>Pst104E_09509|P_striiformis_PSTG_11160T0|KNE95555.1|KAI9600336.1|KAI7935753.1|KAI7934752.1|KAH9446369.1|DK0911_14545|KAH9440203.1|PST21_19136|PST130_P500001|Pst104E_25341|KAH9440201.1|Pst104E_09508|KAI7935754.1|KAI7934751.1|DK0911_14544|KAH9446368.1|KAI9600335.1|P_striiformis_PSTG_11159T0|KNE95554.1|Pst104E_09513|P_striiformis_PSTG_11149T0|KNE95544.1|KAI9600338.1|KAI7935752.1|KAH9446370.1|DK0911_14548|P_striiformis_PSTG_17442T0|KNE89103.1|Pst104E_25344|KAI9601894.1|KAH9440205.1|P_striiformis_PSTG_11160T1|KNE95556.1|KAH9440202.1|KAI7934753.1|PST21_13284|PST130_P500002|DK0911_14550|KAI7934755.1|PST43_01913|PST21_03097|PST130_P492731|PST0821_06760|Pst104E_25347|KAI9603551.1|KAH9466545.1|DK0911_21225|PS_11_281_scaffold_5777|PST43_05395|Pst104E_04649|PST0821_16466|KAI7962776.1|DK0911_04293|PST21_00887|PS_11-281_00001606|KAH9440209.1|KAH9473309.1|P_striiformis_PSTG_04887T0|KNF01765.1|PS_11_281_scaffold_6367|Pst104E_25348|DK0911_14553|KAH9446371.1|KAI7934756.1|DK0911_14549|Pst104E_09514|KAI9601379.1|KAI7967110.1|PST43_15815|PST21_12861|P_striiformis_PSTG_17603T0|KNE88946.1|KAI9600339.1|PST130_P503887</t>
    <phoneticPr fontId="3" type="noConversion"/>
  </si>
  <si>
    <t>PS_11-281_00012402</t>
  </si>
  <si>
    <t>Yr7, Yr27</t>
    <phoneticPr fontId="3" type="noConversion"/>
  </si>
  <si>
    <t>MFLRVLVVGLMSQSIHAEYWDYMRVFPDVHYTTVQHVRMAPENFLEAVYAPKQSIPTRNIYSALAGLENEREIKQAFERTIPYNLEVDPPYQSYLNADAVQGTHWDFDPYANMSEPLTLQMSQDINEVIRPMLNDPKTYG</t>
  </si>
  <si>
    <t>EYWDYMRVFPDVHYTTVQHVRMAPENFLEAVYAPKQSIPTRNIYSALAGLENEREIKQAFERTIPYNLEVDPPYQSYLNADAVQGTHWDFDPYANMSEPLTLQMSQDINEVIRPMLNDPKTYG</t>
  </si>
  <si>
    <t>DK0911_03012|DK0911_19152|DK0911_20436|KAH9447828.1|KAH9456160.1|KAH9467765.1|KAI7953630.1|KAI7957965.1|KAI9604989.1|KAI9609117.1|KNE91872.1|KNF02002.1|KNF05206.1|POV94334.1|POW00288.1|POW06888.1|PS_11-281_00010566|PS_11-281_00012402|PS_11-281_00014674|PS_11_281_scaffold_7534|PST0821_13634|PST130_P486820|PST130_P501652|PST21_06690|PST43_00570|PST43_09931|PST877_12848|PST877_13715|Pst104E_10392|Pst104E_26259|P_striiformis_PSTG_01831T0|P_striiformis_PSTG_04826T0|P_striiformis_PSTG_14726T0|P_striiformis_PSTG_17674T0</t>
  </si>
  <si>
    <t>PS_11-281_00012402|P_striiformis_PSTG_04826T0|KNF02002.1|PS_11-281_00008714|POW04816.1</t>
  </si>
  <si>
    <t>PS_11-281_00014479</t>
  </si>
  <si>
    <t>Yr7, Yr27, Yr43, YrExp2</t>
    <phoneticPr fontId="3" type="noConversion"/>
  </si>
  <si>
    <t>MSLGQLTSMFVGGLMLIVVSHCEEELKQISREARQAVGWAFKKASDLDGMLKLLKNDIPWENPEYIEGQQFITNLCTNSNIPRSAVELIYSNLAKRHCQIWMAWSSHCSQLLQWSEKYVDSPNQNEQNIRQQWNWIISNCCPTWEKLVIGQSVFMEFENQDELLEEELLEQEERQVFHPLQIDLTI</t>
  </si>
  <si>
    <t>EEELKQISREARQAVGWAFKKASDLDGMLKLLKNDIPWENPEYIEGQQFITNLCTNSNIPRSAVELIYSNLAKRHCQIWMAWSSHCSQLLQWSEKYVDSPNQNEQNIRQQWNWIISNCCPTWEKLVIGQSVFMEFENQDELLEEELLEQEERQVFHPLQIDLTI</t>
  </si>
  <si>
    <t>PS_11-281_haploid_00010301</t>
  </si>
  <si>
    <t>PS_11_281_scaffold_5776</t>
    <phoneticPr fontId="3" type="noConversion"/>
  </si>
  <si>
    <t>MLAPSHYLALVLTLLTGAWLARTTLAQVSCDPNELLDRNQCAEAISQILYDQPENTLDRLSTIFAKLAGNCTIIVSNPNKVEVSKHQIEMGMPAFSTNANPIRVKLHCSTAFICRVQNHSSGHDTDYFPPQTLTCGLNTNAPLTVGEDCQDAFESIFVDNKDRMVDDNFQPTSSITKTRQTAPYLSTQLITPDRPVGYFWLSHCQAEDKWPMNTNLFLTKKNPSEYTSKKSDISPVVLKTIEDCEGKSGVVSSTEGGSGYNGFTVVKVRSSKRCGSRSDSEGQLIVMLASSHRLALFVTLLTGTWLAHDSLAQVSCDPGELFDTKQCAQAIAQIVYDKPQNTLDRFSTIFAKLAGNCTIIVQNPQKRAITKQQIEAGYAKIFDQCQPNAGQAPVGDAYLLSQNHSSEHDTDFFPPRTLTCGLNLNAPLTAEKDCEDAFKSILVDRQGRLLGDKNKPAPTILKTLQTCTSEIGSVVSKTIKQCKGKSGVVSMTKGGSGNNGLTVVKVRSSKRCGSRVDSEGQVCY</t>
  </si>
  <si>
    <t>QVSCDPNELLDRNQCAEAISQILYDQPENTLDRLSTIFAKLAGNCTIIVSNPNKVEVSKHQIEMGMPAFSTNANPIRVKLHCSTAFICRVQNHSSGHDTDYFPPQTLTCGLNTNAPLTVGEDCQDAFESIFVDNKDRMVDDNFQPTSSITKTRQTAPYLSTQLITPDRPVGYFWLSHCQAEDKWPMNTNLFLTKKNPSEYTSKKSDISPVVLKTIEDCEGKSGVVSSTEGGSGYNGFTVVKVRSSKRCGSRSDSEGQLIVMLASSHRLALFVTLLTGTWLAHDSLAQVSCDPGELFDTKQCAQAIAQIVYDKPQNTLDRFSTIFAKLAGNCTIIVQNPQKRAITKQQIEAGYAKIFDQCQPNAGQAPVGDAYLLSQNHSSEHDTDFFPPRTLTCGLNLNAPLTAEKDCEDAFKSILVDRQGRLLGDKNKPAPTILKTLQTCTSEIGSVVSKTIKQCKGKSGVVSMTKGGSGNNGLTVVKVRSSKRCGSRVDSEGQVCY</t>
  </si>
  <si>
    <t>Pst104E_09509|P_striiformis_PSTG_11160T0|KNE95555.1|KAI9600336.1|KAI7935753.1|KAI7934752.1|KAH9446369.1|DK0911_14545|KAH9440203.1|PST21_19136|PST130_P500001|Pst104E_25341|KAH9440201.1|Pst104E_09508|KAI7935754.1|KAI7934751.1|DK0911_14544|KAH9446368.1|KAI9600335.1|Pst104E_09513|P_striiformis_PSTG_11149T0|KNE95544.1|KAI9600338.1|KAI7935752.1|KAH9446370.1|DK0911_14548|P_striiformis_PSTG_17442T0|KNE89103.1|P_striiformis_PSTG_11160T1|KNE95556.1|Pst104E_25344|KAI9601894.1|KAH9440205.1|P_striiformis_PSTG_11159T0|KNE95554.1|KAI7934753.1|KAH9440202.1|DK0911_14550|KAI7934755.1|Pst104E_25347|PS_11_281_scaffold_5777|KAI9603551.1|KAH9466545.1|DK0911_21225|PST43_01913|PST21_03097|PST130_P492731|PST0821_06760|PST43_05395|Pst104E_04649|PST0821_16466|KAI7962776.1|DK0911_04293|PST21_00887|PS_11-281_00001606|KAH9440209.1|KAH9473309.1|P_striiformis_PSTG_04887T0|KNF01765.1|PS_11_281_scaffold_6367|Pst104E_25348|DK0911_14553|KAH9446371.1|KAI7934756.1|DK0911_14549|Pst104E_09514|KAI9601379.1|KAI7967110.1|PST21_13284|PST130_P500002|P_striiformis_PSTG_17603T0|KNE88946.1|KAI9600339.1|PST43_15815|PST21_12861|PST130_P503887</t>
    <phoneticPr fontId="3" type="noConversion"/>
  </si>
  <si>
    <t>PS_11-281_00009924</t>
  </si>
  <si>
    <t>YrTr1</t>
    <phoneticPr fontId="3" type="noConversion"/>
  </si>
  <si>
    <t>MRVFKSHLPPILASLCLISSYCAQHVHRLQPRMFANSAAHGAQGFKASESAATGAKASNALSDGLELVGKGGAGGSEGFRAPSVGAAGGGYPLTQILPQSDAKLAPLPKDRTLVDPKDAPTDPGLNLNPSSSNAPKENFQPPKRTTPLAPKEEFNTQAPTPKELPKENPPPTPEITPAPVEPPGEARALDTTPKLGDPNGALAPGAKPPPRKLLSLFDESRQAQTSSNEPGRTLKFVEDFKKKWNDNVVGAPESRFVSCQGASLLTNVFSFSFSQPAASKNTLIPMPNLSSILFPKAARLKAKLRPAFVRQSPPVPKGEFQPQAPPSRQLLRSNSLPTPPKSEFHPEVPPPRQPVKQNSLLSPKTNQEESHIPVPTPEELSRTLGRSPASLNKAQRAWEKAILRKPSIYCVFPVDRLEHTDASTLSTDSVFVRSFRKFVEDFKKKWNDNVICLLPRGAIIDQCLFLFFCQPAAVAKLKAKFRPAPGRESPPVPEAELPPQAPPSRQLLRQNSLPTPPKSEFHPEVPPSRQLLRQKSLPAPKTSLEDHLASITPKERPPIEYELFDIEVSAGRRPPREAELPEFNRRKMEMLKGIANREDGLELGNGKDFTIENLAKFLDEKIPAPGKVVTIKNGKEVVASQPYLEYLTTLNQYKKTEETLKKAQTAITGLETITKDIAPVTKEAKVASQTEVVTLLTNLKRGKILKYNKEAKIASNSLGKFEGELSHEPQSYFPNMPVGKDAPYLRMKAIDTPTFSEARAYQLTQRTPEELAKTTFSTVEEVIHVLPADLDLTQQLYRYSMIKGFEGALADVRSNLKPLLEEEAQAQIKAIFDNPSHLMPQIESYINKLGEADFARLYGERPLIMYEKLGQTPLPAEKISYAVNSRKALLKDEDFTALLGANANRRVFKRQFADVMKRASNSEDPNKAQNVNELTKDAVNIRSDNFPYVEELFNRGIIDEATRAKLNPPNGITQAEYSQNLGKQEDFANLLVSKFHENLLAQAKTPSAVNADGLDLGEEASYLLSTSYAEEMEKKVKPLYLTKDAFENRKPMTFDEAIKVYNPTAIRASASMDNPDTVAKAFIDAHFPRLLQKDLQKFLSEIHMPPTLDKDPIFELFPEVDKRLAAFARNPLVENDARLKGTPWEKLSADSRKQLNKVADIIFSRQSNLELIDASAAHAGLVKAVKTMEAQLNEEIPEMLEVFRQIKQYRKLLKKPEVTMTQSEIEKVNEAYETRLAAARRREFKENIQNNFTTQFITCELAPPSWYERIKEAMSKFKSHLPARFRPEGQIVPAEAHIVPADGQIAPAGGQIVPADGQIAPAGGQIVPAKVQTAPPEIRGNNNAFQARFADALRGPRKVAKIKNALSLSGT</t>
  </si>
  <si>
    <t>AQHVHRLQPRMFANSAAHGAQGFKASESAATGAKASNALSDGLELVGKGGAGGSEGFRAPSVGAAGGGYPLTQILPQSDAKLAPLPKDRTLVDPKDAPTDPGLNLNPSSSNAPKENFQPPKRTTPLAPKEEFNTQAPTPKELPKENPPPTPEITPAPVEPPGEARALDTTPKLGDPNGALAPGAKPPPRKLLSLFDESRQAQTSSNEPGRTLKFVEDFKKKWNDNVVGAPESRFVSCQGASLLTNVFSFSFSQPAASKNTLIPMPNLSSILFPKAARLKAKLRPAFVRQSPPVPKGEFQPQAPPSRQLLRSNSLPTPPKSEFHPEVPPPRQPVKQNSLLSPKTNQEESHIPVPTPEELSRTLGRSPASLNKAQRAWEKAILRKPSIYCVFPVDRLEHTDASTLSTDSVFVRSFRKFVEDFKKKWNDNVICLLPRGAIIDQCLFLFFCQPAAVAKLKAKFRPAPGRESPPVPEAELPPQAPPSRQLLRQNSLPTPPKSEFHPEVPPSRQLLRQKSLPAPKTSLEDHLASITPKERPPIEYELFDIEVSAGRRPPREAELPEFNRRKMEMLKGIANREDGLELGNGKDFTIENLAKFLDEKIPAPGKVVTIKNGKEVVASQPYLEYLTTLNQYKKTEETLKKAQTAITGLETITKDIAPVTKEAKVASQTEVVTLLTNLKRGKILKYNKEAKIASNSLGKFEGELSHEPQSYFPNMPVGKDAPYLRMKAIDTPTFSEARAYQLTQRTPEELAKTTFSTVEEVIHVLPADLDLTQQLYRYSMIKGFEGALADVRSNLKPLLEEEAQAQIKAIFDNPSHLMPQIESYINKLGEADFARLYGERPLIMYEKLGQTPLPAEKISYAVNSRKALLKDEDFTALLGANANRRVFKRQFADVMKRASNSEDPNKAQNVNELTKDAVNIRSDNFPYVEELFNRGIIDEATRAKLNPPNGITQAEYSQNLGKQEDFANLLVSKFHENLLAQAKTPSAVNADGLDLGEEASYLLSTSYAEEMEKKVKPLYLTKDAFENRKPMTFDEAIKVYNPTAIRASASMDNPDTVAKAFIDAHFPRLLQKDLQKFLSEIHMPPTLDKDPIFELFPEVDKRLAAFARNPLVENDARLKGTPWEKLSADSRKQLNKVADIIFSRQSNLELIDASAAHAGLVKAVKTMEAQLNEEIPEMLEVFRQIKQYRKLLKKPEVTMTQSEIEKVNEAYETRLAAARRREFKENIQNNFTTQFITCELAPPSWYERIKEAMSKFKSHLPARFRPEGQIVPAEAHIVPADGQIAPAGGQIVPADGQIAPAGGQIVPAKVQTAPPEIRGNNNAFQARFADALRGPRKVAKIKNALSLSGT</t>
  </si>
  <si>
    <t>PS_11-281_00009841</t>
  </si>
  <si>
    <t>Yr44</t>
    <phoneticPr fontId="3" type="noConversion"/>
  </si>
  <si>
    <t>MPGIKSLIAVLGTLVIVSNFNVDASPLHVPNLSTLTRQKGIAYTGTGLPGEDVGPAGKEGPGGKEGKIGGLLGDILGLGKEGGAAGLPTPPLPELLGKVAGLAPPPPPELLGKVAGLAPPPPPLPGVPPPTAGTLPPPPAGTLPPPPAGTLPSPPGVTPPPTVALGEQAKGKAAVKAEPETKGKDGRAGKEGGAGEKLGDKEALPEVASGKSAEVVKVDAKEEEKNDKPDLPPKVNGAVGAGAKVKSPDVNNDIPEVSSGQKLNTVLGEGSNQLDTVAKPDETQIRKPENPSPCTQLDSVATPPTTPPTGEAPPLPQLGGPGKEGKAGKELGGGGKIVREAAVTLAQASRLIDASMQLMQGTNTSSSDIKKAAELASRLESGEDFLREVLASSSQDPTAAQKSLGTIRDNGQVLSKGFDDIAKNSEDRAKVKEGLEKMGAARKQVLLANTELIQNLVGGSKGAQGQQLKADTQTNQKAAEAQANDAGQKKSIEDAQKNLSVQSKAVDDQIAIIGKQGTGAAEIQKAANKALEEGSAQHFSREVLASGSSNASAAMQALGLVRDHEFTQVVAGLRFIAANSNNTEAVKSAVATVTEGRKFITEANQKLIELSGGAAAAANVKEKKAVEVNDTKVAEVKDQKVARDADNKAAQEKDNKAAAASKTQIDLKGTDAKPNQVLAQPKAENKEDQKAEGAKKAANEADKKKKEEEEKQKLVDGAAQKKEDEEKKKLEETKKEQDIGSKENDPKKQRAGVEAAAAGKDVKEETNKVEEAQLAAELSVASV</t>
  </si>
  <si>
    <t>SPLHVPNLSTLTRQKGIAYTGTGLPGEDVGPAGKEGPGGKEGKIGGLLGDILGLGKEGGAAGLPTPPLPELLGKVAGLAPPPPPELLGKVAGLAPPPPPLPGVPPPTAGTLPPPPAGTLPPPPAGTLPSPPGVTPPPTVALGEQAKGKAAVKAEPETKGKDGRAGKEGGAGEKLGDKEALPEVASGKSAEVVKVDAKEEEKNDKPDLPPKVNGAVGAGAKVKSPDVNNDIPEVSSGQKLNTVLGEGSNQLDTVAKPDETQIRKPENPSPCTQLDSVATPPTTPPTGEAPPLPQLGGPGKEGKAGKELGGGGKIVREAAVTLAQASRLIDASMQLMQGTNTSSSDIKKAAELASRLESGEDFLREVLASSSQDPTAAQKSLGTIRDNGQVLSKGFDDIAKNSEDRAKVKEGLEKMGAARKQVLLANTELIQNLVGGSKGAQGQQLKADTQTNQKAAEAQANDAGQKKSIEDAQKNLSVQSKAVDDQIAIIGKQGTGAAEIQKAANKALEEGSAQHFSREVLASGSSNASAAMQALGLVRDHEFTQVVAGLRFIAANSNNTEAVKSAVATVTEGRKFITEANQKLIELSGGAAAAANVKEKKAVEVNDTKVAEVKDQKVARDADNKAAQEKDNKAAAASKTQIDLKGTDAKPNQVLAQPKAENKEDQKAEGAKKAANEADKKKKEEEEKQKLVDGAAQKKEDEEKKKLEETKKEQDIGSKENDPKKQRAGVEAAAAGKDVKEETNKVEEAQLAAELSVASV</t>
  </si>
  <si>
    <t>PS_11-281_00009866</t>
  </si>
  <si>
    <t>MFLTKILVALQMLHYHAVSAHPLALAKSLVKRGEEMVPPFLDKLQDLAEPATEQLQHEMQETRKKSSSPGGVCGPFGPGSCERDASGEGLCSISTMPQDVSEIVDTSNHHNFAPSEMWEHDVSRIAHLDNYESKMLQKIVNNSIRRYPSSHLFLQMNTLRAILDDSKKNEVLILVQKYQKLHQRLHFGLKDFPKSPSHSPPYELTAKSFQDKIPISHPAHQKKEEIIRECQALMRKFDRTKGERLAEILIADYTTKPPYSTQFLQDYYLKMNDFLSELNNTEKGNFWDFKESYDKYSAIGSMHSMTYLQKILYGFSFGRKISQSQQGKIGYLALKRETNHIPVPENNSRKAIHRRLMIILSNFSESELDFFFNWSKYLVDKLNKDNKMTLLFNYIKHCRIFGKGIK</t>
  </si>
  <si>
    <t>HPLALAKSLVKRGEEMVPPFLDKLQDLAEPATEQLQHEMQETRKKSSSPGGVCGPFGPGSCERDASGEGLCSISTMPQDVSEIVDTSNHHNFAPSEMWEHDVSRIAHLDNYESKMLQKIVNNSIRRYPSSHLFLQMNTLRAILDDSKKNEVLILVQKYQKLHQRLHFGLKDFPKSPSHSPPYELTAKSFQDKIPISHPAHQKKEEIIRECQALMRKFDRTKGERLAEILIADYTTKPPYSTQFLQDYYLKMNDFLSELNNTEKGNFWDFKESYDKYSAIGSMHSMTYLQKILYGFSFGRKISQSQQGKIGYLALKRETNHIPVPENNSRKAIHRRLMIILSNFSESELDFFFNWSKYLVDKLNKDNKMTLLFNYIKHCRIFGKGIK</t>
  </si>
  <si>
    <t>KAI7955246.1|KAI9599951.1|KNE89751.1|KNE89752.1|KNF03045.1|POW12124.1|PS_11-281_00003529|PS_11-281_00009866|PS_11-281_00011850|PST21_02792|PST43_02981|Pst104E_10778|Pst104E_12709|Pst104E_15510|P_striiformis_PSTG_03638T0|P_striiformis_PSTG_16785T0|P_striiformis_PSTG_16785T1</t>
  </si>
  <si>
    <t>PS_11-281_00009866|KAI9599951.1|P_striiformis_PSTG_03638T0|KNF03045.1|POW12124.1|PS_11-281_00011850|P_striiformis_PSTG_16785T0|KNE89751.1|Pst104E_12709|P_striiformis_PSTG_16785T1|KNE89752.1|Pst104E_15510</t>
  </si>
  <si>
    <t>PS_11-281_00013192</t>
  </si>
  <si>
    <t>MNWATCLFFILTSTKVTDANDEFNDFTFEQLLELSYTQPSASDFSDNTIGFGKPHDHPGLWESQLPSSADSIAHERYPENVLSPKDYSTKFHQPTVKPTIGHHTGRSINSPLCYWNEQPTSAVSPGKLVTENSLQDIIATGESDKVHAGSTGQLFDLWGESSPEFMNDIIDFEKLDAELSSLNRSPLSPSPEATFNYQRFFSDPVTSAEASSITPSTAPQKIQADSHSDIGVRTQWAQHHSLTHTHPEANGLPRLFASSTEKNGKRSSKRRKADFLASPPLLRPPHEPKENLLKDNRRPRSSAHDVNLKITKRVTSRTLRAKPSDSINIVTEDIIKTGKKGEKLPNLQAEFNSIGRRIDQSESLTPMEIIPKDYLKRFTLIDILDLNNLPDECQKNLRKVLQIRQAGLSPEPMLTQRVSAILRQVHKTRWGLNSRKDILINTLKYLIQNQDVWYNYWLAQTNIDFRTYNQGYYVDAKSKLPAIFPAFLISVEMILTVIFWPAQKNHNEMLEYSKEMKQAAAFFKELALDMMNIPPQDQKGKNWREVKLIGLKSISCNMKKLPVLLWGIVELWAESKSPVIWENLSIKDKKAFPKNVKAVFNHIFLNSMEAFTRNLRWKISLSQSKLS</t>
  </si>
  <si>
    <t>NDEFNDFTFEQLLELSYTQPSASDFSDNTIGFGKPHDHPGLWESQLPSSADSIAHERYPENVLSPKDYSTKFHQPTVKPTIGHHTGRSINSPLCYWNEQPTSAVSPGKLVTENSLQDIIATGESDKVHAGSTGQLFDLWGESSPEFMNDIIDFEKLDAELSSLNRSPLSPSPEATFNYQRFFSDPVTSAEASSITPSTAPQKIQADSHSDIGVRTQWAQHHSLTHTHPEANGLPRLFASSTEKNGKRSSKRRKADFLASPPLLRPPHEPKENLLKDNRRPRSSAHDVNLKITKRVTSRTLRAKPSDSINIVTEDIIKTGKKGEKLPNLQAEFNSIGRRIDQSESLTPMEIIPKDYLKRFTLIDILDLNNLPDECQKNLRKVLQIRQAGLSPEPMLTQRVSAILRQVHKTRWGLNSRKDILINTLKYLIQNQDVWYNYWLAQTNIDFRTYNQGYYVDAKSKLPAIFPAFLISVEMILTVIFWPAQKNHNEMLEYSKEMKQAAAFFKELALDMMNIPPQDQKGKNWREVKLIGLKSISCNMKKLPVLLWGIVELWAESKSPVIWENLSIKDKKAFPKNVKAVFNHIFLNSMEAFTRNLRWKISLSQSKLS</t>
  </si>
  <si>
    <t>P_striiformis_PSTG_07342T1</t>
  </si>
  <si>
    <t>PS_11-281_00014125</t>
  </si>
  <si>
    <t>YrSP</t>
    <phoneticPr fontId="3" type="noConversion"/>
  </si>
  <si>
    <t>MHHSFFTTALLIVSNVMAQDPSLSTTGLAPGVAPGVAPGSSGSTTSPTPGTGTGGGAGNGGGSGNGGGVGNGGGVGNGGGVGNGGGVGNAVVPVMAVVPVMAVEWAMEVGPATAATMAMAAPLSPQPLQTGRNQFGSSVPTVTCPSLSESSLKWPRWTPAPTPPNQLLTQRPVSTLSEVQTAAICKNADLTAVCVLNSCNITTAPAPVCQSCYEYTPNPTGDDGIVGTVLTPQVTCEDSYNFNQTDVKTPWVCSDKKQKTFSCGSCAGARACDICYDVKDIPTNPPTTNPPTTNPPTTTPPPPLLLPALLLLSPPASQPPPTLLPPPIR</t>
  </si>
  <si>
    <t>QDPSLSTTGLAPGVAPGVAPGSSGSTTSPTPGTGTGGGAGNGGGSGNGGGVGNGGGVGNGGGVGNGGGVGNAVVPVMAVVPVMAVEWAMEVGPATAATMAMAAPLSPQPLQTGRNQFGSSVPTVTCPSLSESSLKWPRWTPAPTPPNQLLTQRPVSTLSEVQTAAICKNADLTAVCVLNSCNITTAPAPVCQSCYEYTPNPTGDDGIVGTVLTPQVTCEDSYNFNQTDVKTPWVCSDKKQKTFSCGSCAGARACDICYDVKDIPTNPPTTNPPTTNPPTTTPPPPLLLPALLLLSPPASQPPPTLLPPPIR</t>
  </si>
  <si>
    <t>PST21_07154</t>
  </si>
  <si>
    <t>PS_11-281_00016661</t>
  </si>
  <si>
    <t>Yr43, YrExp2, YrSP</t>
    <phoneticPr fontId="3" type="noConversion"/>
  </si>
  <si>
    <t>MSPNPARSLLLHVVACHFALQVVWAQPGLQNLGRSHLFDYDPHTSQGDLYDVLSRGSLLNRRRPSEVNRPCRNPLITIGGAAASVPETIQWFASTTNFGAYSMHPGNMHDARLQSMGFEAGHDFHQFTTSPSVWTSPTSLSRLPPSYDIEHQASSATEVEQSNPVTPESMFESMSRRVVDTHDDDLNMSQLFERLKSPEFDIEPSDHAEVSPELPVPGMIPGKDETQHEDHSQARKDAHGQDGQDDTDANRQRLFTFRLPRKEHILSSKGPSDQGEIQGDHMLQIPSEVSTKEISFTNLDPVSPPEETDRSPSTANISFPKRSMNDLFLASFTKKFQDRISEVYKIPKPGVNYNDHPIPRIPVKLIRDTGSKLYVVLVELDPQAPSRSRYEKRPQTQRSQKLYKQFSKVIRWLIFINTILRKLETTKTMYQDEVNSHQELVNWFFNEAFYPENSVPVLGTITNIAKFKRGEEFGEIQKILIMYLSRMLQSSEALGTALSIAKFYYANFNPQLWDGLERLNGFDFVRQVNLLVVNAIQSGIKVVDDVVDKFEKLGNFEVFKLNFLPASMKPMSYR</t>
  </si>
  <si>
    <t>QPGLQNLGRSHLFDYDPHTSQGDLYDVLSRGSLLNRRRPSEVNRPCRNPLITIGGAAASVPETIQWFASTTNFGAYSMHPGNMHDARLQSMGFEAGHDFHQFTTSPSVWTSPTSLSRLPPSYDIEHQASSATEVEQSNPVTPESMFESMSRRVVDTHDDDLNMSQLFERLKSPEFDIEPSDHAEVSPELPVPGMIPGKDETQHEDHSQARKDAHGQDGQDDTDANRQRLFTFRLPRKEHILSSKGPSDQGEIQGDHMLQIPSEVSTKEISFTNLDPVSPPEETDRSPSTANISFPKRSMNDLFLASFTKKFQDRISEVYKIPKPGVNYNDHPIPRIPVKLIRDTGSKLYVVLVELDPQAPSRSRYEKRPQTQRSQKLYKQFSKVIRWLIFINTILRKLETTKTMYQDEVNSHQELVNWFFNEAFYPENSVPVLGTITNIAKFKRGEEFGEIQKILIMYLSRMLQSSEALGTALSIAKFYYANFNPQLWDGLERLNGFDFVRQVNLLVVNAIQSGIKVVDDVVDKFEKLGNFEVFKLNFLPASMKPMSYR</t>
  </si>
  <si>
    <t>PS_11-281_00003286</t>
  </si>
  <si>
    <t>MTNWMQLFGVTLILVNCCITSSSAAHVAGKSSPDDGELARAPESQSRLKTRRMMMGLGSEMSWGTPDFRAGSDTPINFKRALSSRTLGSDSGVPKWQQSTSGNEAESFRDSVIVLKNHKRDEGKPASSATSATASSASKSASFRDSVIVLRNHKRSEVKPTASSATSATVSSASESASFRDSVIVLKNHKRSEGKPTSSATSATVSSASQSDSFRDSVIVLKNHVRPEGHLNPAQHQETPLRRQDLSAIR</t>
  </si>
  <si>
    <t>AHVAGKSSPDDGELARAPESQSRLKTRRMMMGLGSEMSWGTPDFRAGSDTPINFKRALSSRTLGSDSGVPKWQQSTSGNEAESFRDSVIVLKNHKRDEGKPASSATSATASSASKSASFRDSVIVLRNHKRSEVKPTASSATSATVSSASESASFRDSVIVLKNHKRSEGKPTSSATSATVSSASQSDSFRDSVIVLKNHVRPEGHLNPAQHQETPLRRQDLSAIR</t>
  </si>
  <si>
    <t>PS_11-281_00011083</t>
  </si>
  <si>
    <t>Yr6, YrSP</t>
    <phoneticPr fontId="3" type="noConversion"/>
  </si>
  <si>
    <t>MSSKAGATLLFTLSLGQVGLCFPTGQAIHVLDDPAKVLSPWSVADDPIDRLQQTGTEDIFDWINMDSLDHLIEWDDIEPLQIPSNQAHHSEQEREPLVPTLPPFEESALERPVDYSEILTTVNHEGQDAYHPTHSHYPYQVKNPSQIPEDNQNLVQQGTGSCNPQEKIYSQYHASESSLAPAQCSLTGPSHFQSLPTGPSLSLNPHQALANHAQCEQHMTHIKDQAISKKKEDLEWQDRLKRISKKNIENPLLEEYIKIFRKNYADLPFVAKRIPKTDIIDFVKLPVQVVRTLRLVRPINEKTNKPLHKGDFFCHLKHLINWITFISTLPMRRSGTRNNKITIHGQVIDWLIKEISNPNGSLPVSGLIGKSPYPMNENSFGHVQKVLLNFFSKPISKEDCIATCLSILKVFPDSSLYSFDFLTSVPETETASLLDSRHQLFQKAINSFNFQEKIESKAVSSTINGFLLLAVNNIPENICPEKCWKDVSGLMGKGESSMFQRIQECLCIPNQNHTQKRFGNLPAHLLSIKKSQIGKSTQNIPSSNIVEYIRITDEAGEILRPSSLIKRAKFLVSNLIFFQNLLFKYLLKGSRFENLEGKFMDWIMGELLNPKGSLPVFGKVEGVTQPLDKKQFGGLQVLVINHLSVSTSVITPQVFAQISIFLNGCWFKNFYPNEWNSMFSNNESFWFLMAKATFLFALSLGRVGLCSPIGQATHVLDKPAEVSTWIVGDDLTDGLPLSETEDISKWLNMDALDNPVEWHDIEPMQNTSHQAHHSEQGRELMLPLLPRFEESGLEGPFDSSGVPSIVHHAGRDVCQPSPTHSHHSHNSQNPALMAECLFNLQSRRSHKLEENIQSKHWVSEPSLMTHIGPSHYQSLPTGPSVSLNPHEGPAASARIGQHVNPIQEMAVDSKIEDLEWQYTLVQRLRHVPMKYFDNPL</t>
  </si>
  <si>
    <t>FPTGQAIHVLDDPAKVLSPWSVADDPIDRLQQTGTEDIFDWINMDSLDHLIEWDDIEPLQIPSNQAHHSEQEREPLVPTLPPFEESALERPVDYSEILTTVNHEGQDAYHPTHSHYPYQVKNPSQIPEDNQNLVQQGTGSCNPQEKIYSQYHASESSLAPAQCSLTGPSHFQSLPTGPSLSLNPHQALANHAQCEQHMTHIKDQAISKKKEDLEWQDRLKRISKKNIENPLLEEYIKIFRKNYADLPFVAKRIPKTDIIDFVKLPVQVVRTLRLVRPINEKTNKPLHKGDFFCHLKHLINWITFISTLPMRRSGTRNNKITIHGQVIDWLIKEISNPNGSLPVSGLIGKSPYPMNENSFGHVQKVLLNFFSKPISKEDCIATCLSILKVFPDSSLYSFDFLTSVPETETASLLDSRHQLFQKAINSFNFQEKIESKAVSSTINGFLLLAVNNIPENICPEKCWKDVSGLMGKGESSMFQRIQECLCIPNQNHTQKRFGNLPAHLLSIKKSQIGKSTQNIPSSNIVEYIRITDEAGEILRPSSLIKRAKFLVSNLIFFQNLLFKYLLKGSRFENLEGKFMDWIMGELLNPKGSLPVFGKVEGVTQPLDKKQFGGLQVLVINHLSVSTSVITPQVFAQISIFLNGCWFKNFYPNEWNSMFSNNESFWFLMAKATFLFALSLGRVGLCSPIGQATHVLDKPAEVSTWIVGDDLTDGLPLSETEDISKWLNMDALDNPVEWHDIEPMQNTSHQAHHSEQGRELMLPLLPRFEESGLEGPFDSSGVPSIVHHAGRDVCQPSPTHSHHSHNSQNPALMAECLFNLQSRRSHKLEENIQSKHWVSEPSLMTHIGPSHYQSLPTGPSVSLNPHEGPAASARIGQHVNPIQEMAVDSKIEDLEWQYTLVQRLRHVPMKYFDNPL</t>
  </si>
  <si>
    <t>PS_11-281_00014412</t>
  </si>
  <si>
    <t>MRFDWVLQICILASSRAIHGVLAIGDGIKAIDLELKKPGEDWNNAYINSCEGNHSGLDGDIMEDKDPKLIQSDSGKEIKRKHEQMEGRGFDPSVESSKRNAREVDRELQHSRHMDSTKLEPTTGAFNHKVKDNSKAREGELKNDAIMESQPHSIESSSIPSQARGIGTSTSSKAAIEAVEQCSQQMAKDMAQWQSDFSQMSMYPDERISFKKHVDVVRNSMGQILTKKMYQLRRNPYVLEGVPDDVSNKIFELADRDWLKNIADLEPAVMLLNRLGTRFAKLLLIRWCDLMTKFFSDLKQHEIITIYSLNSFLNRYNKGQFILSYVNVKMFPHNSHNVYLNFNLKLSLQENSYGTQMANVLECEPSLCFKVDCISIKTRRFLTIMSIPPFPGLDHKTWKQIEFHHLISCVKNCQVQYPDSTDLHITDILDAFRASNDSTNLLETMMDDLFDTLVNYISSIIVSQDATEPMDSSKLLKLKIWYNTYTYFVSYHIQDISAGCMKKFKESRNFSKVLLFEETVGLVASLYHSAHVNLEETQKLLDNQDKARKKNEVLAAIRYIWYNPMKLTDSNKNRRVSSLDDYDIETEFSPLFNAPAVPLGHQDIRSQGLGNSCDKISILNQSILKVHHQYQRYLYHFTKLNLGKSSLSERSWKFVDETLEENVRKMSRLMSYNLSRNMLDPQPHHHEINRLVYSFL</t>
  </si>
  <si>
    <t>IHGVLAIGDGIKAIDLELKKPGEDWNNAYINSCEGNHSGLDGDIMEDKDPKLIQSDSGKEIKRKHEQMEGRGFDPSVESSKRNAREVDRELQHSRHMDSTKLEPTTGAFNHKVKDNSKAREGELKNDAIMESQPHSIESSSIPSQARGIGTSTSSKAAIEAVEQCSQQMAKDMAQWQSDFSQMSMYPDERISFKKHVDVVRNSMGQILTKKMYQLRRNPYVLEGVPDDVSNKIFELADRDWLKNIADLEPAVMLLNRLGTRFAKLLLIRWCDLMTKFFSDLKQHEIITIYSLNSFLNRYNKGQFILSYVNVKMFPHNSHNVYLNFNLKLSLQENSYGTQMANVLECEPSLCFKVDCISIKTRRFLTIMSIPPFPGLDHKTWKQIEFHHLISCVKNCQVQYPDSTDLHITDILDAFRASNDSTNLLETMMDDLFDTLVNYISSIIVSQDATEPMDSSKLLKLKIWYNTYTYFVSYHIQDISAGCMKKFKESRNFSKVLLFEETVGLVASLYHSAHVNLEETQKLLDNQDKARKKNEVLAAIRYIWYNPMKLTDSNKNRRVSSLDDYDIETEFSPLFNAPAVPLGHQDIRSQGLGNSCDKISILNQSILKVHHQYQRYLYHFTKLNLGKSSLSERSWKFVDETLEENVRKMSRLMSYNLSRNMLDPQPHHHEINRLVYSFL</t>
  </si>
  <si>
    <t>DK0911_02176|DK0911_23048|DK0911_24810|KAH9441615.1|KAH9442734.1|KAH9443104.1|KAH9450989.1|KAH9461290.1|KAH9463823.1|KAH9464429.1|KAH9472251.1|KAI7938860.1|KAI7939569.1|KAI7947640.1|KAI7949207.1|KAI7950657.1|KAI7961404.1|KAI7966218.1|KAI9602411.1|KAI9607230.1|KAI9610073.1|KAI9614600.1|KAI9616645.1|KAI9618198.1|KAI9621165.1|KAI9630053.1|KNE94202.1|KNE94924.1|KNF02897.1|POV99668.1|POW04445.1|POW07687.1|POW17217.1|POW22175.1|PS_11-281_00011027|PS_11-281_00011591|PS_11_281_scaffold_11589|PS_11_281_scaffold_11710|PS_11_281_scaffold_3452|PS_11_281_scaffold_3855|Pst104E_06536|Pst104E_10657|Pst104E_22446|P_striiformis_PSTG_03845T0|P_striiformis_PSTG_11715T0|P_striiformis_PSTG_12430T0</t>
  </si>
  <si>
    <t>PS_11-281_haploid_00003208</t>
  </si>
  <si>
    <t>PS_11_281_scaffold_467</t>
  </si>
  <si>
    <t>Yr10, Yr32</t>
    <phoneticPr fontId="3" type="noConversion"/>
  </si>
  <si>
    <t>MPGRKLCLLKMALSVLHVAIARLSGPLETAPSSGHTIHPSKDDAIFENLEDIVNLDPVGWRQSSLVSPRLSDQYSAKNRPPQGTRAALSMGPRMIHLPSDNDAIEPFEFGLPRPSLIAPGLSDEYPLGNPSRSASNGPTSNFPTGNTEPEDGLASRLRSTPDRQDRGAHQYQETNSSLGKHPRDAESVGVDHQIRPTKKLIQKLNENSSQFQYRLSVGDEEYVIRKAEKRYQGYANWTKVLSRHAEEFPPRDEEITQSAKQTIEDHIENFPVSFFHDERLPGRYGTTSLVEFHLPPIIFAWISHAPEYERKDYLERNQNMWTFKRNLRRKIRPIFRSLNIIHNMAASNGLHHEIPQLTQDTHKELLTWFHDLIFAENGSLSKKRSDNPKGKTVDQARLYLSNGITSSERIKEATTVPMAIVLIAYYYKGSIEDLDGLPSRDIEFYLKSILEALRGRYSPIKKVQSPVA</t>
  </si>
  <si>
    <t>RLSGPLETAPSSGHTIHPSKDDAIFENLEDIVNLDPVGWRQSSLVSPRLSDQYSAKNRPPQGTRAALSMGPRMIHLPSDNDAIEPFEFGLPRPSLIAPGLSDEYPLGNPSRSASNGPTSNFPTGNTEPEDGLASRLRSTPDRQDRGAHQYQETNSSLGKHPRDAESVGVDHQIRPTKKLIQKLNENSSQFQYRLSVGDEEYVIRKAEKRYQGYANWTKVLSRHAEEFPPRDEEITQSAKQTIEDHIENFPVSFFHDERLPGRYGTTSLVEFHLPPIIFAWISHAPEYERKDYLERNQNMWTFKRNLRRKIRPIFRSLNIIHNMAASNGLHHEIPQLTQDTHKELLTWFHDLIFAENGSLSKKRSDNPKGKTVDQARLYLSNGITSSERIKEATTVPMAIVLIAYYYKGSIEDLDGLPSRDIEFYLKSILEALRGRYSPIKKVQSPVA</t>
  </si>
  <si>
    <t>PS_11-281_haploid_00006920</t>
  </si>
  <si>
    <t>PS_11_281_scaffold_656</t>
  </si>
  <si>
    <t>MWFCSLCTIIAAASTFTAGVPLVARHSRHQDSSHGPDKLNQWTPSTYPNHLQKRMFSWKGSGSTSSQINSAITIEKASVSDLTKRALTVNPHVIPIPGKPFLVRFQSLPTDTTTGSKTNLLSSHDITNNQPSTPLSAHSLKEPQREAPIKNKSIPIPRNLDNAVHEFLTKVPPGSTSHPASGIYLSRRREAYILCESRYRASPEKSQVAQQNKVRESWDKLLQNVQKWFSSWFSSLSKKTQSDENAAKSLTTTGTPPGHAASRIQTASTTHQTSEYEHAKPQAQNSDVKMAETAQTVTTHESSSLPILRFDFTRLYADPWSRLIGWLMSILSLFRKENPSHKAPTILSDNHSSSGLPKSVSLPNLSRQNPDEINDAAWLQTVSQMQHATYSVAEQESLHAFAPSTHEGQLVQALLQQVDTLELAQCIHQVFRRSGIKLYMLSQLLSINTIRDILIAYGATVGQKMEGMLVKQQISSTILGYLTSFIRDWPPALEPEKEPGIKTLLLMNRCLLTSNVCLTYKPKV</t>
  </si>
  <si>
    <t>VPLVARHSRHQDSSHGPDKLNQWTPSTYPNHLQKRMFSWKGSGSTSSQINSAITIEKASVSDLTKRALTVNPHVIPIPGKPFLVRFQSLPTDTTTGSKTNLLSSHDITNNQPSTPLSAHSLKEPQREAPIKNKSIPIPRNLDNAVHEFLTKVPPGSTSHPASGIYLSRRREAYILCESRYRASPEKSQVAQQNKVRESWDKLLQNVQKWFSSWFSSLSKKTQSDENAAKSLTTTGTPPGHAASRIQTASTTHQTSEYEHAKPQAQNSDVKMAETAQTVTTHESSSLPILRFDFTRLYADPWSRLIGWLMSILSLFRKENPSHKAPTILSDNHSSSGLPKSVSLPNLSRQNPDEINDAAWLQTVSQMQHATYSVAEQESLHAFAPSTHEGQLVQALLQQVDTLELAQCIHQVFRRSGIKLYMLSQLLSINTIRDILIAYGATVGQKMEGMLVKQQISSTILGYLTSFIRDWPPALEPEKEPGIKTLLLMNRCLLTSNVCLTYKPKV</t>
  </si>
  <si>
    <t>PS_11-281_haploid_00006507</t>
    <phoneticPr fontId="3" type="noConversion"/>
  </si>
  <si>
    <t>PS_11_281_scaffold_3178</t>
    <phoneticPr fontId="3" type="noConversion"/>
  </si>
  <si>
    <t>MSFGLYPFIVCLGLLFSWTLAFEDSTHDYLDLLLHDWTDEPPPNLDDCWQPTGPIANIMTASPVTFSAHSEKLLSGFEARRELSTGPIDHAIVGPSRSPLDPTIGDQQSSVHDHAINLPPPLQSEQTQRKRPRYDLEGQHDPESKLVSEPLPRSSAQPKRISENYQTTTASSSSTAMRTPHIPWTSASDAHLRFAAMKKSKFDHHPLINSETRTYIQSHPEMTKMPAYTDYSQEISTRVNTMTTRLNLAYQDNISPQGPTVRRSDSSTPWTSERNSISRDYIDYLDLHTYTSQPPKSLLPMNRIEQKLKYDRLIFDEDIFKDPCLSSEHQRRIIRINTAFKNLEVMKVLIEQDEHALWKETLNSYHFVNYDRSVDKRSNKSTGQSKSNEAKRAFWNDSCKELWKSQYDWIKFWERRSLMNLAIIDLDPHDNEPYKDLERLFTLFLFYVDMIETIIQVNFKSLISSKTDYHDHPSNFFQNSVKCFEKFRELQYHEHQQKSQTKLADHITDHDHLEKPSKLPRKRIRQIVWLYLDYWLTYSRKFDLLDFFADNKDQINKFKGFFNDLFAYSIRNFNQKLSDSSPNINQILE</t>
  </si>
  <si>
    <t>FEDSTHDYLDLLLHDWTDEPPPNLDDCWQPTGPIANIMTASPVTFSAHSEKLLSGFEARRELSTGPIDHAIVGPSRSPLDPTIGDQQSSVHDHAINLPPPLQSEQTQRKRPRYDLEGQHDPESKLVSEPLPRSSAQPKRISENYQTTTASSSSTAMRTPHIPWTSASDAHLRFAAMKKSKFDHHPLINSETRTYIQSHPEMTKMPAYTDYSQEISTRVNTMTTRLNLAYQDNISPQGPTVRRSDSSTPWTSERNSISRDYIDYLDLHTYTSQPPKSLLPMNRIEQKLKYDRLIFDEDIFKDPCLSSEHQRRIIRINTAFKNLEVMKVLIEQDEHALWKETLNSYHFVNYDRSVDKRSNKSTGQSKSNEAKRAFWNDSCKELWKSQYDWIKFWERRSLMNLAIIDLDPHDNEPYKDLERLFTLFLFYVDMIETIIQVNFKSLISSKTDYHDHPSNFFQNSVKCFEKFRELQYHEHQQKSQTKLADHITDHDHLEKPSKLPRKRIRQIVWLYLDYWLTYSRKFDLLDFFADNKDQINKFKGFFNDLFAYSIRNFNQKLSDSSPNINQILE</t>
  </si>
  <si>
    <t>DK0911_25869|KAH9447683.1|KAI7943674.1|PST21_02917</t>
    <phoneticPr fontId="3" type="noConversion"/>
  </si>
  <si>
    <t>KAH9457011.1|DK0911_25869|PST21_02917|KAH9447683.1|KAI7943674.1|Pst104E_05720</t>
  </si>
  <si>
    <t>PS_11-281_haploid_00002163</t>
  </si>
  <si>
    <t>PS_11_281_scaffold_3911</t>
  </si>
  <si>
    <t>Yr9, Yr17</t>
    <phoneticPr fontId="3" type="noConversion"/>
  </si>
  <si>
    <t>MFLTKILVALQMLHYHAVSAHPLALAKSLVKRGEEMVPPFLDKLQDLAEPATEQLQHEMQETRKKSSSPGGVCGPFGPGCQFVNQSLCPFGAQIVTNPHLLACERDASGEGLCSISTMPQDVSGKFDGIICIAHLQKPKRNMNVLNLVFHMSKEIVDTSNHHNFAPSGKIAHLDNYESKMLQKIVNNSIRRYPSSHLFLQMNTLRAILDDSKKNEVLILVQKYQKLHRRLHFGLKDFPKSPSHSPPYELTAKSFQDKIPISHPAHQKKEEIIRECQALMRKFDRTKGERLAEILIADYTTKPPYSTQFLQDYYLKMNDFLEISGDFKESYDKYSAIGSMHSMTYLQKILYGFSFGRKISQSQQGKIGYLALKRETNHIPVPENNSRKAIHRRLMIILSNFSESELDFFFNWSKYLVDKLNKDNKMTLLFNYIKHCRIFGKGIK</t>
  </si>
  <si>
    <t>HPLALAKSLVKRGEEMVPPFLDKLQDLAEPATEQLQHEMQETRKKSSSPGGVCGPFGPGCQFVNQSLCPFGAQIVTNPHLLACERDASGEGLCSISTMPQDVSGKFDGIICIAHLQKPKRNMNVLNLVFHMSKEIVDTSNHHNFAPSGKIAHLDNYESKMLQKIVNNSIRRYPSSHLFLQMNTLRAILDDSKKNEVLILVQKYQKLHRRLHFGLKDFPKSPSHSPPYELTAKSFQDKIPISHPAHQKKEEIIRECQALMRKFDRTKGERLAEILIADYTTKPPYSTQFLQDYYLKMNDFLEISGDFKESYDKYSAIGSMHSMTYLQKILYGFSFGRKISQSQQGKIGYLALKRETNHIPVPENNSRKAIHRRLMIILSNFSESELDFFFNWSKYLVDKLNKDNKMTLLFNYIKHCRIFGKGIK</t>
  </si>
  <si>
    <t>POW12124.1|KAI9599951.1|PS_11-281_00009866|P_striiformis_PSTG_03638T0|KNF03045.1</t>
  </si>
  <si>
    <t>PS_11-281_haploid_00004265</t>
  </si>
  <si>
    <t>PS_11_281_scaffold_4325</t>
  </si>
  <si>
    <t>PSPTEMGIDAVVLMVLVLPPWFHLGHGTSGAERACHCASSIGLRASSEYKYPLPSPKDQSDKKMKLFSLLLLLQFLCSSQAQQVGTEKPEKAVPFTVQQCDNGACKPVQGGLTIDANWRWTHKAGQDCYQGTKWDPTICANGDDCAKNCAIEGADYEKDYGVVPTGADSVTLKFVTNKNVGSRMYLLDASGQKYQMFMLKNKQFSFDVDVSKLPCGINGALYFTAMDADGGTSAFPNNKAGAKYGTGYCDAQCPRDIKFIAGKANSEGWQGEGTDAGKGKMGNCCPEMDIWEANSISQAFTPHTCKDISAKPCTGALCGDGKGNRYKGLCDKDGCDFASYRWGATKFYGKGKKVDTSKKMTVTTQFVTKDNTDRGELSEIRRVYVQDGKVIQNEAVKIKGMTKPTADSLTEEFCTANKQMTGDENHFGKNGGLKRLGDSMAKVYGTMEKPRCNGSMAPILLEMGTEKPEKAVPFTVQQCDNGACKPVQGGLTIDANWRWTHKAGQDCYQGTKWDPTICANGDDCAKNCAIEGADYEKDYGVVPTGTDSVTLKFVTNKNVGSRIRKWAKIPDVHVEKQAIFIRCRCLQTSLRYQWSLILYCYGRRWWYSAFPNNKAGAKYGTGYCDAQCPRDIKFIAGKVRNFVFPINNPQNVAELLKDSFSFDQANSEGWQGEGTDAGKGKMGNCCPEMDIWEANSISQAFTPHTCKDISAKPCTGALCGDGEGNRYKGLCDKDGCDFASYRWGATEFYGKKVDTSKKMTVITQFVTKDNTDRGELSEIRRNEAVKIKGMKPTADSLTEEFCTANKQMTGDENHFGKNGGLKRLGDSMAKGMVLVMSIWDDGEAKMQWLDGTYPPGKPADTFGAKPQQVGTEKPEKAVPFTVQQCDNGACKPVQGGLTIDANWRWTHKAGQDCYQGTKWDPTICANGDDCAKNCGMLFLHLSCSCISLSFVPDHSFFGMYSYRRCRLRERLRRCSNWNDSVTLKFVTNKNGFSDVSLDASGQKYQMFMLKNKQFSFDVDVSKLPCGINGALYFTAMDADGGTLLSLTIKPVPSTELGTVTLSVLEISNSLPESEGWQGEGTDAGKGKMGNCCPEMDIWEANSISQAFTPHTCKDISAKPCTGALCGDGEGNRYKGLCDKDGCDFASYRWGATEFYGKGKKVDTSKKMTVITQFVTKDNTDRGELSEIRRVYVQDGKVIQNEAVKIKGMAKPTADSLTEEFCTANKQMTGDENHFGKNGGLKRLGDSMAKGMVLVMSIWDDGEAKMQWLDGTYPPGKPADTFGAKRGTCEANTGDPATIRAAKPDASVTFSNVKIGPIVKVAADTA</t>
  </si>
  <si>
    <t>TSGAERACHCASSIGLRASSEYKYPLPSPKDQSDKKMKLFSLLLLLQFLCSSQAQQVGTEKPEKAVPFTVQQCDNGACKPVQGGLTIDANWRWTHKAGQDCYQGTKWDPTICANGDDCAKNCAIEGADYEKDYGVVPTGADSVTLKFVTNKNVGSRMYLLDASGQKYQMFMLKNKQFSFDVDVSKLPCGINGALYFTAMDADGGTSAFPNNKAGAKYGTGYCDAQCPRDIKFIAGKANSEGWQGEGTDAGKGKMGNCCPEMDIWEANSISQAFTPHTCKDISAKPCTGALCGDGKGNRYKGLCDKDGCDFASYRWGATKFYGKGKKVDTSKKMTVTTQFVTKDNTDRGELSEIRRVYVQDGKVIQNEAVKIKGMTKPTADSLTEEFCTANKQMTGDENHFGKNGGLKRLGDSMAKVYGTMEKPRCNGSMAPILLEMGTEKPEKAVPFTVQQCDNGACKPVQGGLTIDANWRWTHKAGQDCYQGTKWDPTICANGDDCAKNCAIEGADYEKDYGVVPTGTDSVTLKFVTNKNVGSRIRKWAKIPDVHVEKQAIFIRCRCLQTSLRYQWSLILYCYGRRWWYSAFPNNKAGAKYGTGYCDAQCPRDIKFIAGKVRNFVFPINNPQNVAELLKDSFSFDQANSEGWQGEGTDAGKGKMGNCCPEMDIWEANSISQAFTPHTCKDISAKPCTGALCGDGEGNRYKGLCDKDGCDFASYRWGATEFYGKKVDTSKKMTVITQFVTKDNTDRGELSEIRRNEAVKIKGMKPTADSLTEEFCTANKQMTGDENHFGKNGGLKRLGDSMAKGMVLVMSIWDDGEAKMQWLDGTYPPGKPADTFGAKPQQVGTEKPEKAVPFTVQQCDNGACKPVQGGLTIDANWRWTHKAGQDCYQGTKWDPTICANGDDCAKNCGMLFLHLSCSCISLSFVPDHSFFGMYSYRRCRLRERLRRCSNWNDSVTLKFVTNKNGFSDVSLDASGQKYQMFMLKNKQFSFDVDVSKLPCGINGALYFTAMDADGGTLLSLTIKPVPSTELGTVTLSVLEISNSLPESEGWQGEGTDAGKGKMGNCCPEMDIWEANSISQAFTPHTCKDISAKPCTGALCGDGEGNRYKGLCDKDGCDFASYRWGATEFYGKGKKVDTSKKMTVITQFVTKDNTDRGELSEIRRVYVQDGKVIQNEAVKIKGMAKPTADSLTEEFCTANKQMTGDENHFGKNGGLKRLGDSMAKGMVLVMSIWDDGEAKMQWLDGTYPPGKPADTFGAKRGTCEANTGDPATIRAAKPDASVTFSNVKIGPIVKVAADTA</t>
  </si>
  <si>
    <t>KAI9630159.1|Pst104E_27432|Pst104E_27263|Pst104E_27265|PS_11-281_00015723|PS_11_281_scaffold_2713</t>
  </si>
  <si>
    <t>PS_11-281_haploid_00002648</t>
  </si>
  <si>
    <t>PS_11_281_scaffold_10128</t>
  </si>
  <si>
    <t>Yr7, YrTr1</t>
    <phoneticPr fontId="3" type="noConversion"/>
  </si>
  <si>
    <t>MRTPFRCVLMLWAVRLARPGRTPIELLTETLPEFGSDRYRTTSGGVVEPSTELSLSLANPHRSFQPATSARPKEIDFLGAWEKDVDRGGEPHRIPFWMLGPSAPAADQEDTNELIDRSKRVKYQSNQRTPSPELVSGFHQNAHDSSDKTHRDSSNHPELEHGNQDDSHSGSRIICLPSDSTVNSAGGIQIASGAAPRQGDRISTRLSDTEQDAASSKLIENPGPGKSSVADGYRSNQATEAKARDLLLVKGRASLEDIDPPLWAFIYSMKLDISDPLWQEITSEHEATISSFITSLSSHLDPLRTQTELYSSAQEFAHLLWCVNSKFLRTFRPSDKAYLQEQLDVQYWITRLFADSATSQGISITEGHRKPTSSENAKNGLAKLIAAALASRKLRPEYELLTSFVDQPSANVCPKQILMAKAVVHVLASYYKNENLSKWGVFFSKDNKFIEALAAIQNWGDTYYSYVSKKRKALDEELDAHAFFPWKDPIPVDSVFNQHKTVGPFFGPVQLQMRSRVQRIKRTSLEESSSSKNTKKKFQSRNKQLMEENPDKIWSFISMLALDHDKHIMGRIRQPKIRETLEACRLYIARLILNPTNQINLHITTSTRENLEDLKKMLDLLWFINSRLIENLGQDIYGKVFFEEQANLQKEFYAIFTSPDDALSEFDSHSFNAKGRVPTKNMIIKALNCNDHKPIYSHKDRMYRISRKEIMITEAVVEVMISYYWNSNPTKWGQVFQDKELFVLNLTQIETRLIKKRYFDNHQEEYHDKLKELGLLPWKNCFIRRAKHRVMIKRAFQLHSHSVVSSKIVEEV</t>
  </si>
  <si>
    <t>GRTPIELLTETLPEFGSDRYRTTSGGVVEPSTELSLSLANPHRSFQPATSARPKEIDFLGAWEKDVDRGGEPHRIPFWMLGPSAPAADQEDTNELIDRSKRVKYQSNQRTPSPELVSGFHQNAHDSSDKTHRDSSNHPELEHGNQDDSHSGSRIICLPSDSTVNSAGGIQIASGAAPRQGDRISTRLSDTEQDAASSKLIENPGPGKSSVADGYRSNQATEAKARDLLLVKGRASLEDIDPPLWAFIYSMKLDISDPLWQEITSEHEATISSFITSLSSHLDPLRTQTELYSSAQEFAHLLWCVNSKFLRTFRPSDKAYLQEQLDVQYWITRLFADSATSQGISITEGHRKPTSSENAKNGLAKLIAAALASRKLRPEYELLTSFVDQPSANVCPKQILMAKAVVHVLASYYKNENLSKWGVFFSKDNKFIEALAAIQNWGDTYYSYVSKKRKALDEELDAHAFFPWKDPIPVDSVFNQHKTVGPFFGPVQLQMRSRVQRIKRTSLEESSSSKNTKKKFQSRNKQLMEENPDKIWSFISMLALDHDKHIMGRIRQPKIRETLEACRLYIARLILNPTNQINLHITTSTRENLEDLKKMLDLLWFINSRLIENLGQDIYGKVFFEEQANLQKEFYAIFTSPDDALSEFDSHSFNAKGRVPTKNMIIKALNCNDHKPIYSHKDRMYRISRKEIMITEAVVEVMISYYWNSNPTKWGQVFQDKELFVLNLTQIETRLIKKRYFDNHQEEYHDKLKELGLLPWKNCFIRRAKHRVMIKRAFQLHSHSVVSSKIVEEV</t>
  </si>
  <si>
    <t>PS_11-281_00004920</t>
  </si>
  <si>
    <t>Yr7, Yr27, Yr43, YrTr1</t>
    <phoneticPr fontId="3" type="noConversion"/>
  </si>
  <si>
    <t>MFLQTRALVVYGAILTLFTGTATTFPTAKLPRRMEPVVFEGATDFMIVNQNNHYDLELHFFWPVFRWNRTAKKVCQRLEPSNCPHCIRGSKVYTHADLDSIPEGSDESGLTLMQFRAHAGREMRVDSEDMDRFVNHWLSRDTYMLIEYMSDRFTFRALYEDLLEWLHLQQKTNDEIAKVWEALLKKVNKTSELKSEMESKMSLLNFHISLMRGEDLTDAEKQEFVNWKLAKLWRSQYADTAKLKIPGLLKDYMAWAKVDEKLKDNVYVLAWHNSNNKKSEISRKLVEGLNQSWWHWRSILRVMQDLWEKFIKMTERKPRSDKS</t>
  </si>
  <si>
    <t>FPTAKLPRRMEPVVFEGATDFMIVNQNNHYDLELHFFWPVFRWNRTAKKVCQRLEPSNCPHCIRGSKVYTHADLDSIPEGSDESGLTLMQFRAHAGREMRVDSEDMDRFVNHWLSRDTYMLIEYMSDRFTFRALYEDLLEWLHLQQKTNDEIAKVWEALLKKVNKTSELKSEMESKMSLLNFHISLMRGEDLTDAEKQEFVNWKLAKLWRSQYADTAKLKIPGLLKDYMAWAKVDEKLKDNVYVLAWHNSNNKKSEISRKLVEGLNQSWWHWRSILRVMQDLWEKFIKMTERKPRSDKS</t>
  </si>
  <si>
    <t>DK0911_01677|DK0911_19397|KAH9443736.1|KAH9443737.1|KAH9451548.1|KAH9451549.1|KAI7940338.1|KNF05090.1|KNF05104.1|KNF05195.1|PS_11_281_scaffold_2966|Pst104E_10121|Pst104E_26005|Pst104E_29712|Pst104E_29723|P_striiformis_PSTG_01721T0|P_striiformis_PSTG_01735T0|P_striiformis_PSTG_01820T0</t>
  </si>
  <si>
    <t>PS_11-281_00014999</t>
  </si>
  <si>
    <t>MPYWWLSKNWHWLVLLACLHHTPQLVKGTPYLPFHSPTIEPANIPETMRTVSPDGMTVIETRRLGPPIRTFHSDPNVEEQYIVHSVSSIAHHRVPSGFQPWPNTMHPVHSYRQNTMINPGFYPNHLPAPGLPRFHHPDSRSLQTLPHRAILSELPKYAPPPFVPRQPPRQSNKAARNRPVNDVATNPPVDLIPTKGEAPARKTPAHREPASVLDEDVNNASEKVRGDVASTQAPIPPPIRETSHEKSETKKIDTGPALVNQVSKEVRKAAEKTETQRVSAVTLDKSQGGSPGVSSNVPSQAVLEHDRPAVVQTSWTWRPNVTGKSKPSHFWDSTWRCYPSPVNTESSQLDGQKEKAQYLSKPKPTFKEILESKIKETAPQRKISRIARKNVPTQSQKYNEQQNKDGITDGLSMSNGMRVQNPVNEESVKTENTASVTPQTEKIRAGNQDISEKATEAIADGNASVLDQEASNQTRPADLELHAKVSDPKFTADENQDIKTKQKKSTKKKKSNQKSNTNQRQNLKLIEDEDEWILNPDKSIMTPSQEGKNPIQEIKISIPDRLRSSHHEVKHQLFCKKLWSAFHPGEKLEADEIYPGIERAKDSLGNSEEDIIRTANDSTSSQMIKINFAEKNGIAWSKALKGYTKSKRTLFMEEMKNLNVQVSLVELLSRYLKIEDHSSHIHLSDMDRNTYIQFRDVWNQDSNKLTNLIVLVTGPLAEDEFLRRVTTMLKQIYEHTVVENWKIIKERLIKRKDITEEEAKGYEDFYKLAERFPKIVNQLLDNASKPTPKLQVEMDLMESLGIFRSKRHVPISINQSKYVLNPGLRIEHIEEDLEVMRRETGLDLDLGASLSSTLSDLGLTQVGGNNDNTSAGENVAPTPTKSATGESARPGPNIANTASQPANHPESATNAASQPANHPEPVTNTARFPNQSTGDRSVPAPRRDSGQANKAKSSIAAAFEASTDKKFEYLDKHMAMEKDKFSWEKEKYNNEREATLNRSNIKKAAAEQWLLEGRSVAEVEALMRAIYGV</t>
  </si>
  <si>
    <t>TPYLPFHSPTIEPANIPETMRTVSPDGMTVIETRRLGPPIRTFHSDPNVEEQYIVHSVSSIAHHRVPSGFQPWPNTMHPVHSYRQNTMINPGFYPNHLPAPGLPRFHHPDSRSLQTLPHRAILSELPKYAPPPFVPRQPPRQSNKAARNRPVNDVATNPPVDLIPTKGEAPARKTPAHREPASVLDEDVNNASEKVRGDVASTQAPIPPPIRETSHEKSETKKIDTGPALVNQVSKEVRKAAEKTETQRVSAVTLDKSQGGSPGVSSNVPSQAVLEHDRPAVVQTSWTWRPNVTGKSKPSHFWDSTWRCYPSPVNTESSQLDGQKEKAQYLSKPKPTFKEILESKIKETAPQRKISRIARKNVPTQSQKYNEQQNKDGITDGLSMSNGMRVQNPVNEESVKTENTASVTPQTEKIRAGNQDISEKATEAIADGNASVLDQEASNQTRPADLELHAKVSDPKFTADENQDIKTKQKKSTKKKKSNQKSNTNQRQNLKLIEDEDEWILNPDKSIMTPSQEGKNPIQEIKISIPDRLRSSHHEVKHQLFCKKLWSAFHPGEKLEADEIYPGIERAKDSLGNSEEDIIRTANDSTSSQMIKINFAEKNGIAWSKALKGYTKSKRTLFMEEMKNLNVQVSLVELLSRYLKIEDHSSHIHLSDMDRNTYIQFRDVWNQDSNKLTNLIVLVTGPLAEDEFLRRVTTMLKQIYEHTVVENWKIIKERLIKRKDITEEEAKGYEDFYKLAERFPKIVNQLLDNASKPTPKLQVEMDLMESLGIFRSKRHVPISINQSKYVLNPGLRIEHIEEDLEVMRRETGLDLDLGASLSSTLSDLGLTQVGGNNDNTSAGENVAPTPTKSATGESARPGPNIANTASQPANHPESATNAASQPANHPEPVTNTARFPNQSTGDRSVPAPRRDSGQANKAKSSIAAAFEASTDKKFEYLDKHMAMEKDKFSWEKEKYNNEREATLNRSNIKKAAAEQWLLEGRSVAEVEALMRAIYGV</t>
  </si>
  <si>
    <t>PS_11-281_00001788</t>
  </si>
  <si>
    <t>MFQFRIDAILSALILLNNLISIESKVVLIRDNDHQYYDHGSNIGEKCFPSPSVGLSLPHSLSPSPKHWWCSQFDEYAWLGFSYHVGDCPSRATMTKTFAWMRGEKKARYVRLYGGCDAIGFDDDVIEAAVKSGVGIYALIWFGFDNDDKWKGRKERLLHAIKNNPKAPYVIRAVTCGSEPLYDKVLPIPEIVVQIKDLKKQLEPFGIPVTLSEMPAGYQANGDTPEIFEAVDFIAIRNDVQYGLQHSGHRKKVVLTQTGWPSNMKMWKANSPNAIADIYQEFRYFQILDHNCNYFKDNKISWFAHVYNETSVAGWGIYYANGTEKFKFNPRISSRSLMGSSAERSKMNQPALLDHHQEEEEEEEDLAASRNQGMVQIIRAFQLIQAEQEAISLSVEQQLQLQQQEEQPERRASPAEISTKASSIFAIHRQDGPCSEHSSDQQNSDSDEDDQMETDTKDTLSRHPPILAIGPSSSSIAIIYHQPTIRYGQSYPPSIITPTSSPPVFQSLPPLNQPSSPVSSKMSNTVTFHTPSSMAPSQYNRRHQHDHQLATKRTQILSNKLQQIFQLPPDEKLLAEYPSWLFRSVLLKGYVYLTTGHVCFYAFLRSNEREVDEDRPTIKAGMLTRRHSGKLNQRQTLKSWFILQDTILSWYSSSHEPFFPIGQIDLHFCTKVEPATPESKTPNQFKLYVSGKVYTFISDTLQSKDEWVKVIQEAVFACQHNGQNVKIAIPLSSIESIEKCDSIQFAQTVCIKTKENATAVPFAQKKQNSPLVPPEEIGDDSLVDYFFGFLQDCQTPYELLKAALERAQAPSSSSDPPPTSQSLTSSSVPSTSIPQILSPIRDSTRFRITSNPVAKHGEDYFANPIIGSPSRSGSQTPISTDTPNLNTEERKTSFKFTDKITRIASTSNKFVGSPIRPAFNTVKVHSPNPISTLGPRPILSSSRPSTPDHLPVPTISTSLPHSSSSAQDQPSKKPLDSPQIDKLQRSSSCKNPLAQSHTYPPKDRRSQYSTTNVPVTLNPIKPAKDVINSARGLISSSPQDPSSPLAPKKEIPSRSPSTEKISDEEGPSRLHQEAQLTPRDQVKFSTDFNSLTPGMIAEGSIRLLLKTKCNLIRSGSSMYGQLYLASPIHQLTQTEELSEELFRSEGLKLCLTTHQTDVLVSQEDVWFEFATLDQLKAVNEEINRMIEKNKKAEDEEEEEEEKKKKKKEHPYRSYVQPYIALCQKLQLDGHTCRIASHGEYRKWVEGYGIEYVEIGGDPAELMKICVDNGMFTLGFLKEAFSKFRGWLDELLVSSLDACQGTDLLIESPSTMAGIHIAEALQIPYFRAFTMPWTRTKEYPHAFAVPDRKMGSGYNYMTYTVFDQVFWKAMSGQVNKWRKEKLGLRSTTYEKLEVHKVPFLYNFSPSIVPAPLDWYEWIHVTGYWFIDEHDPNKLISPSKSVTINESLIDPQTSPSSSPIPKSNTEKPSWDPPKELLAFLDRAHSQNKKVVYIGFGSIVVPDPEATTKVIIESVKSAGVYAIISKGWSERLSSNSAVKKGKQAMTSSTGANNSEEETEQQEDRSMIYQINSIPHDWLFPRIDAVCHHGGAGTTGASLKAGIPTIIKPFFGDQFFWAERVETLGIGSGIRKLTIKNLSNALVHATSDLTQISRAKIVGDLIRNEDGAAKAVECIYRDLDYARSLIKRKHNKATEPAASVVPPTAAPLDPSCKPRISLPGRAADLTTDQERRTDGRAGPKENDSQEEEEEGSGGANDSSLLLMSVNSSAQVSDDDDDLQTDQSGSSDELLLFEMRNPSTLARSSTPPIPESGPSHTLVGQKSNTTIGPSSQQIDNQNLDNSNHLLLTQNSKNDNKNRSALIDPHDHEQSSDSSGSSGSWDLLSQQSKSDPASNTDLSTSFDQF</t>
  </si>
  <si>
    <t>KVVLIRDNDHQYYDHGSNIGEKCFPSPSVGLSLPHSLSPSPKHWWCSQFDEYAWLGFSYHVGDCPSRATMTKTFAWMRGEKKARYVRLYGGCDAIGFDDDVIEAAVKSGVGIYALIWFGFDNDDKWKGRKERLLHAIKNNPKAPYVIRAVTCGSEPLYDKVLPIPEIVVQIKDLKKQLEPFGIPVTLSEMPAGYQANGDTPEIFEAVDFIAIRNDVQYGLQHSGHRKKVVLTQTGWPSNMKMWKANSPNAIADIYQEFRYFQILDHNCNYFKDNKISWFAHVYNETSVAGWGIYYANGTEKFKFNPRISSRSLMGSSAERSKMNQPALLDHHQEEEEEEEDLAASRNQGMVQIIRAFQLIQAEQEAISLSVEQQLQLQQQEEQPERRASPAEISTKASSIFAIHRQDGPCSEHSSDQQNSDSDEDDQMETDTKDTLSRHPPILAIGPSSSSIAIIYHQPTIRYGQSYPPSIITPTSSPPVFQSLPPLNQPSSPVSSKMSNTVTFHTPSSMAPSQYNRRHQHDHQLATKRTQILSNKLQQIFQLPPDEKLLAEYPSWLFRSVLLKGYVYLTTGHVCFYAFLRSNEREVDEDRPTIKAGMLTRRHSGKLNQRQTLKSWFILQDTILSWYSSSHEPFFPIGQIDLHFCTKVEPATPESKTPNQFKLYVSGKVYTFISDTLQSKDEWVKVIQEAVFACQHNGQNVKIAIPLSSIESIEKCDSIQFAQTVCIKTKENATAVPFAQKKQNSPLVPPEEIGDDSLVDYFFGFLQDCQTPYELLKAALERAQAPSSSSDPPPTSQSLTSSSVPSTSIPQILSPIRDSTRFRITSNPVAKHGEDYFANPIIGSPSRSGSQTPISTDTPNLNTEERKTSFKFTDKITRIASTSNKFVGSPIRPAFNTVKVHSPNPISTLGPRPILSSSRPSTPDHLPVPTISTSLPHSSSSAQDQPSKKPLDSPQIDKLQRSSSCKNPLAQSHTYPPKDRRSQYSTTNVPVTLNPIKPAKDVINSARGLISSSPQDPSSPLAPKKEIPSRSPSTEKISDEEGPSRLHQEAQLTPRDQVKFSTDFNSLTPGMIAEGSIRLLLKTKCNLIRSGSSMYGQLYLASPIHQLTQTEELSEELFRSEGLKLCLTTHQTDVLVSQEDVWFEFATLDQLKAVNEEINRMIEKNKKAEDEEEEEEEKKKKKKEHPYRSYVQPYIALCQKLQLDGHTCRIASHGEYRKWVEGYGIEYVEIGGDPAELMKICVDNGMFTLGFLKEAFSKFRGWLDELLVSSLDACQGTDLLIESPSTMAGIHIAEALQIPYFRAFTMPWTRTKEYPHAFAVPDRKMGSGYNYMTYTVFDQVFWKAMSGQVNKWRKEKLGLRSTTYEKLEVHKVPFLYNFSPSIVPAPLDWYEWIHVTGYWFIDEHDPNKLISPSKSVTINESLIDPQTSPSSSPIPKSNTEKPSWDPPKELLAFLDRAHSQNKKVVYIGFGSIVVPDPEATTKVIIESVKSAGVYAIISKGWSERLSSNSAVKKGKQAMTSSTGANNSEEETEQQEDRSMIYQINSIPHDWLFPRIDAVCHHGGAGTTGASLKAGIPTIIKPFFGDQFFWAERVETLGIGSGIRKLTIKNLSNALVHATSDLTQISRAKIVGDLIRNEDGAAKAVECIYRDLDYARSLIKRKHNKATEPAASVVPPTAAPLDPSCKPRISLPGRAADLTTDQERRTDGRAGPKENDSQEEEEEGSGGANDSSLLLMSVNSSAQVSDDDDDLQTDQSGSSDELLLFEMRNPSTLARSSTPPIPESGPSHTLVGQKSNTTIGPSSQQIDNQNLDNSNHLLLTQNSKNDNKNRSALIDPHDHEQSSDSSGSSGSWDLLSQQSKSDPASNTDLSTSFDQF</t>
  </si>
  <si>
    <t>PS_11-281_00011666</t>
  </si>
  <si>
    <t>Yr10, Yr24, Yr27, YrTr1</t>
    <phoneticPr fontId="3" type="noConversion"/>
  </si>
  <si>
    <t>MHFASTQSTLHSKMYYTILLIALLFIHSSQSVPVESIVNAEKVAATGETVLRGKPLNEVKMITPEFRQGIKTKYEKSDKAVFLFDQDGTVQPFQQVNDAIDQKRITAALKKLAADPRNEIWLVTARDVKSLEQNYGHIKNLNFAGYLGAQLSAKNIKEVNLPELGEEFKVLDQEASKVFSGNGIPFKVTKARYYLDYTIPKSGVDKETLYAGGIPHDVIDTGNITSIEKLKKMVQDDLAYEDYKVNDWDLGDHFRRWKETSRFWTVAWRHGIDEGMHRAMKLKNFDALLVQSDAEVKGSTQTANHLCQEVGGHSHLIDYVIQLIEELAKTRRSTPRRDPLGIKALTKSGLERIKILLAKWKKSLRRSQSAGEMHFATNHSTLPSKMFYTILLIALLFIPSQSAIRSVTGTTITPFTTGKIDNQGKPLNEVLMVTPEMREGIQAKYADSDKAVILLGHDGTIKPLRGTNDLEDQKRINAALEKLAADPRNEIWLVSARDVKSLEKTYGHIDNLNFAGYLGGQLSKKNIHDIQLPEVGEEFKELKEDASKIFSANGIPFKVRKGRYFLDYKIPRWRKEWFPWGSVEEWPGRYVNNDEPYKKSLDELIKMVESNPAYKDYVVDHWEWSLSWDMRGERRVVLKHKYHDTETLSTVLLDRDGKKPDFGLSLGSTDIDEGMHRAMRPKNLNALLVKSDDEVERLYSNSQPAPHKVWNTVASHRLSDHQDVFKLLEELADTRRSAPPPRVDPIGMKAPKKNGIERIKIFLGKLKESLGGKNRNYIFKARVKPDPTETLLYIHPSQSVPMTETADAGKFSQQSLWGKPLNEVNMITPEIRQGIQVKYMDSKKAVFLLDNDGTIKPFYEENDSVDQGKINQALERLAADPLNEVWIITEKDVKDLEKTYGHIKNLNFAGHFGTQLSRRNIHKVQLPDTSKGFREMKQEAAKIFLESGISYRVKEGKYFINYTIPMWEKESSSWKLWPGRSVLNEEKYDKIVAELNKMVRDNPAYKDYVVGNFLIGKVYRIALTHKYFNKETLPTSLLTDEDREVDFGLSLGDMDSDEGMHRAMQSRGFNALLVKSDEEINQIYSTTTESNLEKGWDTFASHRFSNHKHAIKFLEELVGIAETTRTAGNKTPGLDHNGKNGPKNRGIGRIRILLGRLGKTFRLVV</t>
  </si>
  <si>
    <t>VPVESIVNAEKVAATGETVLRGKPLNEVKMITPEFRQGIKTKYEKSDKAVFLFDQDGTVQPFQQVNDAIDQKRITAALKKLAADPRNEIWLVTARDVKSLEQNYGHIKNLNFAGYLGAQLSAKNIKEVNLPELGEEFKVLDQEASKVFSGNGIPFKVTKARYYLDYTIPKSGVDKETLYAGGIPHDVIDTGNITSIEKLKKMVQDDLAYEDYKVNDWDLGDHFRRWKETSRFWTVAWRHGIDEGMHRAMKLKNFDALLVQSDAEVKGSTQTANHLCQEVGGHSHLIDYVIQLIEELAKTRRSTPRRDPLGIKALTKSGLERIKILLAKWKKSLRRSQSAGEMHFATNHSTLPSKMFYTILLIALLFIPSQSAIRSVTGTTITPFTTGKIDNQGKPLNEVLMVTPEMREGIQAKYADSDKAVILLGHDGTIKPLRGTNDLEDQKRINAALEKLAADPRNEIWLVSARDVKSLEKTYGHIDNLNFAGYLGGQLSKKNIHDIQLPEVGEEFKELKEDASKIFSANGIPFKVRKGRYFLDYKIPRWRKEWFPWGSVEEWPGRYVNNDEPYKKSLDELIKMVESNPAYKDYVVDHWEWSLSWDMRGERRVVLKHKYHDTETLSTVLLDRDGKKPDFGLSLGSTDIDEGMHRAMRPKNLNALLVKSDDEVERLYSNSQPAPHKVWNTVASHRLSDHQDVFKLLEELADTRRSAPPPRVDPIGMKAPKKNGIERIKIFLGKLKESLGGKNRNYIFKARVKPDPTETLLYIHPSQSVPMTETADAGKFSQQSLWGKPLNEVNMITPEIRQGIQVKYMDSKKAVFLLDNDGTIKPFYEENDSVDQGKINQALERLAADPLNEVWIITEKDVKDLEKTYGHIKNLNFAGHFGTQLSRRNIHKVQLPDTSKGFREMKQEAAKIFLESGISYRVKEGKYFINYTIPMWEKESSSWKLWPGRSVLNEEKYDKIVAELNKMVRDNPAYKDYVVGNFLIGKVYRIALTHKYFNKETLPTSLLTDEDREVDFGLSLGDMDSDEGMHRAMQSRGFNALLVKSDEEINQIYSTTTESNLEKGWDTFASHRFSNHKHAIKFLEELVGIAETTRTAGNKTPGLDHNGKNGPKNRGIGRIRILLGRLGKTFRLVV</t>
  </si>
  <si>
    <t>KAI7943236.1|KAH9444937.1|KAH9453659.1|DK0911_09093|PST21_13576|KAI9629793.1|KAI7943222.1|Pst104E_30243|KAI7943223.1|KAH9453653.1|KAI9620774.1|PST21_13574|KAI7940715.1|KAH9453657.1|KAI7940713.1|Pst104E_29998|PST43_16398|PST0821_08133|KAI7943233.1|KAH9444935.1|DK0911_05046|PST21_13575|KAH9453650.1|KAI7943221.1|PST130_P490831|KNF06636.1|KAI9627195.1|KAH9460429.1|DK0911_15440|DK0911_29316|KAI9620771.1|PS_11_281_scaffold_9836</t>
  </si>
  <si>
    <t>PS_11-281_00011857</t>
  </si>
  <si>
    <t>MLVCLASLVVVVLVSQADAKLPITYKYGTNLGGWLLVIRILNSESEPWMNPVEWAEIGGEYCPTDAASCVASEWSLARKLGQKSANVAFLKHWQSWFTQDHVNQLKALKLDHWIVEELVEAPAELYAQGGWMELKRGLHQLRDAGFHVTLAMHALPGVSASNQMFAGNVTSDVQFYKDHNYQRALTWSAVMTSMSHLDPDFTSVVAIECINEPLSDAGLTPGLEQYYSDFVTITRVIEFSIGVKCEADLRKSIGRLSQSKNALVALRAAIPLIVVYAGRGKVDVDPRVLGILESFSINSSPAATAPASVQTGNIQATPRSKISPTITSQSAILKQILPSTMAMPKRWQWKGASNSMANHTLGPAAYEDHMYFAYGGVADPNLKSYLTTMCNQQHYQDARKIGEMPYGHGEFSLANNFNATHDQLRQWGDAQRFIFNQEHFWTFWSFRLGKVMEPKLSQMTVDSWYATLCYMILGHTLKLTGFTMNPRSYLGAVEAGIWPEDPADYFNPSICKPYLKSLGSAANPVMKHSGQESQADSGYY</t>
  </si>
  <si>
    <t>KLPITYKYGTNLGGWLLVIRILNSESEPWMNPVEWAEIGGEYCPTDAASCVASEWSLARKLGQKSANVAFLKHWQSWFTQDHVNQLKALKLDHWIVEELVEAPAELYAQGGWMELKRGLHQLRDAGFHVTLAMHALPGVSASNQMFAGNVTSDVQFYKDHNYQRALTWSAVMTSMSHLDPDFTSVVAIECINEPLSDAGLTPGLEQYYSDFVTITRVIEFSIGVKCEADLRKSIGRLSQSKNALVALRAAIPLIVVYAGRGKVDVDPRVLGILESFSINSSPAATAPASVQTGNIQATPRSKISPTITSQSAILKQILPSTMAMPKRWQWKGASNSMANHTLGPAAYEDHMYFAYGGVADPNLKSYLTTMCNQQHYQDARKIGEMPYGHGEFSLANNFNATHDQLRQWGDAQRFIFNQEHFWTFWSFRLGKVMEPKLSQMTVDSWYATLCYMILGHTLKLTGFTMNPRSYLGAVEAGIWPEDPADYFNPSICKPYLKSLGSAANPVMKHSGQESQADSGYY</t>
  </si>
  <si>
    <t>PS_11-281_00003160</t>
  </si>
  <si>
    <t>Yr43</t>
    <phoneticPr fontId="3" type="noConversion"/>
  </si>
  <si>
    <t>MDYLTHTRLSFFLLLIAISLGKLQAATPHASDKPSQASPAGGPITFRSPLAKAFVVPQRLPGVDFPIQQSYAGRLNIATDPKQTAEAFFWMIPADNARGSKHVTMWINGLHACSSLYGAFRGSSPNVLCTPVLSLQHKPPGISPPSCSTPIKITMSLEEENLSWTRSSNVIYLDVLPKVGFTRGTYSVKGSSDVGVLVVNFLKSFLKVFPEMNGLNLFLAGYSLSGTYATYAAQKIYAQQSQLGLKLQGMILVDALIAASDFHMYAATTKFVTENNDVFKFDAAKLQKTAGNRQTKLGVVLHVSELTLSFPNTFSTFSKALDPSNPPWFTPDCMNLYSQVKTGTRSYPIGEHTLMLLSFDSDVHGSPRDLNLWNIHDPASADTNYTRFNYPGRADVQKAFNLAGVQPWSFCNQFTNIFPNDDDSGLATEILPDVIRRSKRVVIMHGEWDATLPVEGTRLAIQNVTWAGKQGFQKPLTTNLIVAGKQSGKYQSERGLTFVQVAKSGAMVAHDQGQVALTPDPLTISLGKLQAATPHASDKPSQASPAGGPITFRSPLAKAFVVPQSLPGVGFPIQQSYAGRLNIATDPKQTAEAFFWMIPADNARGSKHVTMWINGYDVCSSLYGAFRGSGPITMSLEGGKPVKNPYSWTRSTNVIYLDVLPKVGFTRGTYSVNSSRDVGVLVFSFLKSFLKVFPEMNGLNLFLAGNYYTGTYANYAAQKIYAQQSQLGLKLQGMILVDALIAASDFQMYAATTKFVTENNDVFKFDAAKLQKLQATDKQCGFSEYFKKYLTYPPSGHFPEIVKALDPSNPPYFTPDCMNLYSQMYMGAPRDLNLWNIHDKPGSADTNYTRFNYPGRPDVQKAFNLADVQPWSFCNQPQNVFPNDDGSGLATDILPDVIQRSKKVVIMHAELDATLPVEGMRLALQNVTWAGKQGFQKPLTTNLMVAGKQSGKYQSERGLTFVQVAKSGAMIAHDQGEVALTVLDYLLGNRPAL</t>
  </si>
  <si>
    <t>ATPHASDKPSQASPAGGPITFRSPLAKAFVVPQRLPGVDFPIQQSYAGRLNIATDPKQTAEAFFWMIPADNARGSKHVTMWINGLHACSSLYGAFRGSSPNVLCTPVLSLQHKPPGISPPSCSTPIKITMSLEEENLSWTRSSNVIYLDVLPKVGFTRGTYSVKGSSDVGVLVVNFLKSFLKVFPEMNGLNLFLAGYSLSGTYATYAAQKIYAQQSQLGLKLQGMILVDALIAASDFHMYAATTKFVTENNDVFKFDAAKLQKTAGNRQTKLGVVLHVSELTLSFPNTFSTFSKALDPSNPPWFTPDCMNLYSQVKTGTRSYPIGEHTLMLLSFDSDVHGSPRDLNLWNIHDPASADTNYTRFNYPGRADVQKAFNLAGVQPWSFCNQFTNIFPNDDDSGLATEILPDVIRRSKRVVIMHGEWDATLPVEGTRLAIQNVTWAGKQGFQKPLTTNLIVAGKQSGKYQSERGLTFVQVAKSGAMVAHDQGQVALTPDPLTISLGKLQAATPHASDKPSQASPAGGPITFRSPLAKAFVVPQSLPGVGFPIQQSYAGRLNIATDPKQTAEAFFWMIPADNARGSKHVTMWINGYDVCSSLYGAFRGSGPITMSLEGGKPVKNPYSWTRSTNVIYLDVLPKVGFTRGTYSVNSSRDVGVLVFSFLKSFLKVFPEMNGLNLFLAGNYYTGTYANYAAQKIYAQQSQLGLKLQGMILVDALIAASDFQMYAATTKFVTENNDVFKFDAAKLQKLQATDKQCGFSEYFKKYLTYPPSGHFPEIVKALDPSNPPYFTPDCMNLYSQMYMGAPRDLNLWNIHDKPGSADTNYTRFNYPGRPDVQKAFNLADVQPWSFCNQPQNVFPNDDGSGLATDILPDVIQRSKKVVIMHAELDATLPVEGMRLALQNVTWAGKQGFQKPLTTNLMVAGKQSGKYQSERGLTFVQVAKSGAMIAHDQGEVALTVLDYLLGNRPAL</t>
  </si>
  <si>
    <t>PS_11-281_00006608</t>
  </si>
  <si>
    <t>MESNTYRLGGFRFLLVAGTFVIQSQSMEATDKGKAAAVVTITHTYDKQTGELLFENQSTVFIRGSGGFGGKKNSSDRGSASAINRPPNRKPDLIMTKKTDPKQAALYRLTGDFNPSHIDPAFSSVGGFKNPILHGLCFFGIFGQHIYEKFGPYQDIQVRFVGLVYPGESIETYMWKEANKVIFAALVTPSQLDKSRCRVSSAKRSRSDGDAVAWARDLHGVRTQPSLAGQSCIRPLWQQPPLALLRRQGHLRHISTLSKHHKRGMATRAKEQSEPASHKVEGQKVQQKDSIPILKLNEAIVIALCDDQSGKEGVYLIKLLRSHRLPVKALISLKSKFMPSFSKMTWPDICEIWNQYKDHTNVPSYEPDELYIPGSFATQVFHAIEKAEMDTCRLSAATNKAKVVAWMRAVLETCSVVILEAKCGQITRNNFAQLMAELEGLYFSLNDLFNETALQGINEGKGEHHPSYAKWMEASQIANKAKAKALSAENEEDFMAVRHLLKKSFDSLPPDHNCDLRFPTQSNGILRCMEKVTLLKKKKTPQPVEECDVS</t>
  </si>
  <si>
    <t>MEATDKGKAAAVVTITHTYDKQTGELLFENQSTVFIRGSGGFGGKKNSSDRGSASAINRPPNRKPDLIMTKKTDPKQAALYRLTGDFNPSHIDPAFSSVGGFKNPILHGLCFFGIFGQHIYEKFGPYQDIQVRFVGLVYPGESIETYMWKEANKVIFAALVTPSQLDKSRCRVSSAKRSRSDGDAVAWARDLHGVRTQPSLAGQSCIRPLWQQPPLALLRRQGHLRHISTLSKHHKRGMATRAKEQSEPASHKVEGQKVQQKDSIPILKLNEAIVIALCDDQSGKEGVYLIKLLRSHRLPVKALISLKSKFMPSFSKMTWPDICEIWNQYKDHTNVPSYEPDELYIPGSFATQVFHAIEKAEMDTCRLSAATNKAKVVAWMRAVLETCSVVILEAKCGQITRNNFAQLMAELEGLYFSLNDLFNETALQGINEGKGEHHPSYAKWMEASQIANKAKAKALSAENEEDFMAVRHLLKKSFDSLPPDHNCDLRFPTQSNGILRCMEKVTLLKKKKTPQPVEECDVS</t>
  </si>
  <si>
    <t>PS_11-281_00012767</t>
  </si>
  <si>
    <t>Yr7, Yr43, YrExp2</t>
    <phoneticPr fontId="3" type="noConversion"/>
  </si>
  <si>
    <t>MFKLKLANLLILIIAACQLYRSTLSNQFYQNVDSANLRRREIPFGNPNTNYANRNAYDGYGSSAGHGTKNTNVPDQGSTTSPPGSTGALPNGGTSANAPNVGGISPGAGTPSAANAGPGGAVSPGATNPAGTNGGSPSSGTPIGGNGANPSGVTGNKPSGASGSPQAGANSGSPGGTASPLSGTPIGGNGANPSGVAGNKPSPQAGANSGNPASNAAGASPGSPLGSSPGGTPSVSAPGSTSGSVPGSTSPGSTPGGAKGISPGGAKDSSPSATGSVPTGTSAVAPGSNPSSGLGSTPGGAKANSPGATGNLNFQWRLGFDCSGINSGINSRIDSGISSRIDCGINPRISYGIDPGSAPGSTPGSPLGPTLGSTPGSTPGSTPGSTPGSTPGGAKSSSPGGAKGNSPSGTGSVPTSSPSGGSPGSSPSDSNVKGAPASASPTTPNGSKGAASPNSPGATGPASGNAPSGAMNSGTGNLGASPVIPILGATSQGTGFDSSAPGLPFNQGNSNKPNTGSGTSGGPVSSKGAPGVSGSPPSGQIPGTNTNGPTGSIPNFPGVGSVKNAQDIGGVPNGLPIASNQGLGSIPSIPGQGAGANLNGIQGSVSGIANGIPGAQGSFVNQALPGQYSNGNPNAPNPGVNGGTLGNLPGVGSVLGGQGISSTVNNPLSSVSGLTNGITSPQSGGPLANLPGVGPILGGKGAGSQSGGPLSNLPGVGSILGGPGAGSQSGGPLSNLPGVGSILGGPGTGPQNGGPLSNLPGVGSILGGKGISDVVNDPLSSVSGLTGGITGPQNGGPLSNLPGVGSILGGQGTGSQSGGPLSNLPGVGSILGGPGAGPQNGGPLSNLPGVGSILGGKGISDVVNNPLSSVSGLTDGITGPQNGGPLSSLPGVGSILGGQGSGPQSGGPLSNLPGVGAILGGQGSGPQSGGPLSNLPGVGAILGGQGTGPQDGGPLSGLPVVGSVLGGKGISDIVNNPLSSVSGLTNGITGPQNGGPLSSLPGVGSISGAQGTGPQDGGPLSSLPVVGSVLGGPGISGAVNNPLSTVSGLTNGITGPQGGGPLSGLPGVGSILGGQGGPQSGGPLANLPGVGSILGGQGTSPQDGGPLSSLPVVGSVLGGPGISGVVNNPLSTVSGLTNGITGSQNGGPLSNLPGVGSILGGQGGPQSGGPLSNLPGVGSILGGQGPGSQSGGPLSNLPGVGSILGGQGNGPQSGGPLANLPGVGSVLGGQGISGIVNDPLSSVSGLTSGITGSQNGGPLANLPGVRSVLGGQGAPSSVNGPRGPTPRPGDSGGPLNNLPVVGPLLGGQGGANGLLDPLSGLTGSQGGLPVVGPLLGGAGQGVGPIGPGGNGGSQGLLGSLPVVGSALGGQGSAAGAGGLNGLLSPVSGLTGGLTSSGPQGLLGNLPVAGSLLGGQGHNGHYPQSGAIPGPAGGFSGPRGPSGGLPGGGLLGGGLNLNGLGGSLGGLTNGASPGNILGNLPIVGGQGQNINFPGGNGLGVSSNFGGNSPFNSGGMGSGVPQYSGGQSNGHGAHRPAGDGYASRLRKRADNGLPVTDIPAFGNLDGSSNDNSQNFGFYPPQDFGSYPGDSDVPYDPSASVNFPAPSASDNYPATTDNPQVVNQQASSGLGGLISGLPVAGPLLTGNGQAGTGLLSNIPVLNGLLRRDGLPLVGPLLGGSNGQAGGGLGDVVGGLPIAGGLLGGGNPTGAGGSGSASQGGGLGNLVGGLPIAGGLLGGGNPTGAGGSGSASQGGGLGNLVGGLPIAGGLLGGGNPTGAGGLGSTLQGVPGLDSILGGGGGGLGGILRRDGSVGNDYTGQEQPGQVGVNSAPDLPLSGDGQPGPRDNRYGSDRSGPSMRHFLANSYKHGGVKSSADQGSENSDKAFSMRQNGQANDQSTLPADAQLDSQPDSQSTSEVTAESTSQSGGVLAWLGNIL</t>
  </si>
  <si>
    <t>NQFYQNVDSANLRRREIPFGNPNTNYANRNAYDGYGSSAGHGTKNTNVPDQGSTTSPPGSTGALPNGGTSANAPNVGGISPGAGTPSAANAGPGGAVSPGATNPAGTNGGSPSSGTPIGGNGANPSGVTGNKPSGASGSPQAGANSGSPGGTASPLSGTPIGGNGANPSGVAGNKPSPQAGANSGNPASNAAGASPGSPLGSSPGGTPSVSAPGSTSGSVPGSTSPGSTPGGAKGISPGGAKDSSPSATGSVPTGTSAVAPGSNPSSGLGSTPGGAKANSPGATGNLNFQWRLGFDCSGINSGINSRIDSGISSRIDCGINPRISYGIDPGSAPGSTPGSPLGPTLGSTPGSTPGSTPGSTPGSTPGGAKSSSPGGAKGNSPSGTGSVPTSSPSGGSPGSSPSDSNVKGAPASASPTTPNGSKGAASPNSPGATGPASGNAPSGAMNSGTGNLGASPVIPILGATSQGTGFDSSAPGLPFNQGNSNKPNTGSGTSGGPVSSKGAPGVSGSPPSGQIPGTNTNGPTGSIPNFPGVGSVKNAQDIGGVPNGLPIASNQGLGSIPSIPGQGAGANLNGIQGSVSGIANGIPGAQGSFVNQALPGQYSNGNPNAPNPGVNGGTLGNLPGVGSVLGGQGISSTVNNPLSSVSGLTNGITSPQSGGPLANLPGVGPILGGKGAGSQSGGPLSNLPGVGSILGGPGAGSQSGGPLSNLPGVGSILGGPGTGPQNGGPLSNLPGVGSILGGKGISDVVNDPLSSVSGLTGGITGPQNGGPLSNLPGVGSILGGQGTGSQSGGPLSNLPGVGSILGGPGAGPQNGGPLSNLPGVGSILGGKGISDVVNNPLSSVSGLTDGITGPQNGGPLSSLPGVGSILGGQGSGPQSGGPLSNLPGVGAILGGQGSGPQSGGPLSNLPGVGAILGGQGTGPQDGGPLSGLPVVGSVLGGKGISDIVNNPLSSVSGLTNGITGPQNGGPLSSLPGVGSISGAQGTGPQDGGPLSSLPVVGSVLGGPGISGAVNNPLSTVSGLTNGITGPQGGGPLSGLPGVGSILGGQGGPQSGGPLANLPGVGSILGGQGTSPQDGGPLSSLPVVGSVLGGPGISGVVNNPLSTVSGLTNGITGSQNGGPLSNLPGVGSILGGQGGPQSGGPLSNLPGVGSILGGQGPGSQSGGPLSNLPGVGSILGGQGNGPQSGGPLANLPGVGSVLGGQGISGIVNDPLSSVSGLTSGITGSQNGGPLANLPGVRSVLGGQGAPSSVNGPRGPTPRPGDSGGPLNNLPVVGPLLGGQGGANGLLDPLSGLTGSQGGLPVVGPLLGGAGQGVGPIGPGGNGGSQGLLGSLPVVGSALGGQGSAAGAGGLNGLLSPVSGLTGGLTSSGPQGLLGNLPVAGSLLGGQGHNGHYPQSGAIPGPAGGFSGPRGPSGGLPGGGLLGGGLNLNGLGGSLGGLTNGASPGNILGNLPIVGGQGQNINFPGGNGLGVSSNFGGNSPFNSGGMGSGVPQYSGGQSNGHGAHRPAGDGYASRLRKRADNGLPVTDIPAFGNLDGSSNDNSQNFGFYPPQDFGSYPGDSDVPYDPSASVNFPAPSASDNYPATTDNPQVVNQQASSGLGGLISGLPVAGPLLTGNGQAGTGLLSNIPVLNGLLRRDGLPLVGPLLGGSNGQAGGGLGDVVGGLPIAGGLLGGGNPTGAGGSGSASQGGGLGNLVGGLPIAGGLLGGGNPTGAGGSGSASQGGGLGNLVGGLPIAGGLLGGGNPTGAGGLGSTLQGVPGLDSILGGGGGGLGGILRRDGSVGNDYTGQEQPGQVGVNSAPDLPLSGDGQPGPRDNRYGSDRSGPSMRHFLANSYKHGGVKSSADQGSENSDKAFSMRQNGQANDQSTLPADAQLDSQPDSQSTSEVTAESTSQSGGVLAWLGNIL</t>
  </si>
  <si>
    <t>PS_11-281_00003315</t>
  </si>
  <si>
    <t>MAPFVMALAMMAIVKVVEAASVEVSTLLKIGDPIPVNCALDHDCDPTELTDASYRDYYKTDKSSWGSLGLDPNLLHINEIAFGFVPAFLEKLSPNKPQDINDKLFKPMAIMGDYISLTSWDKELKAIDWHIKTVQNLEGNPVWCIALMPSEGLDYMTYEVVNKIAAKLKHVNDLGITVWLRFAHEMNGGWYSWGMQPEKFKEKWQLLAKEVKRVTNRTYMLWSPNAMFGDGPDKVRGGYTPYFPEPWSVDICGLSFYHWGKGAERINKKPEPDEVVKKLADFARIYGPDGWNKPIIIAETAACFTTFQGTTLSVGGGYSELDIKITWLHLLVDRYIKKTIPDLKAVIWFEVLKQEAAPGGHAVRNEDFRLVTGNAGVSWAVRQLFANYHRKELTKTLSAQ</t>
  </si>
  <si>
    <t>ASVEVSTLLKIGDPIPVNCALDHDCDPTELTDASYRDYYKTDKSSWGSLGLDPNLLHINEIAFGFVPAFLEKLSPNKPQDINDKLFKPMAIMGDYISLTSWDKELKAIDWHIKTVQNLEGNPVWCIALMPSEGLDYMTYEVVNKIAAKLKHVNDLGITVWLRFAHEMNGGWYSWGMQPEKFKEKWQLLAKEVKRVTNRTYMLWSPNAMFGDGPDKVRGGYTPYFPEPWSVDICGLSFYHWGKGAERINKKPEPDEVVKKLADFARIYGPDGWNKPIIIAETAACFTTFQGTTLSVGGGYSELDIKITWLHLLVDRYIKKTIPDLKAVIWFEVLKQEAAPGGHAVRNEDFRLVTGNAGVSWAVRQLFANYHRKELTKTLSAQ</t>
  </si>
  <si>
    <t>DK0911_03948|DK0911_04925|DK0911_17351|KAH9454047.1|KAH9454150.1|KAH9458150.1|KAH9465251.1|KAI7951359.1|KAI7951463.1|KAI7954813.1|KAI7960201.1|KAI9622702.1|KAI9622881.1|KAI9627189.1|KNF01922.1|KNF02051.1|POW22327.1|PS_11-281_00012424|PS_11-281_00013041|PS_11-281_00016576|PS_11_281_scaffold_10474|PS_11_281_scaffold_4549|PS_11_281_scaffold_7118|PST0821_05277|PST0821_09768|PST130_P490032|PST130_P493491|PST21_02170|PST21_05435|PST43_14942|PST43_16268|PST43_17520|Pst104E_00157|Pst104E_00789|Pst104E_16164|P_striiformis_PSTG_04747T0|P_striiformis_PSTG_04871T0</t>
  </si>
  <si>
    <t>PST43_14942|Pst104E_00789|KAI9622881.1|KAI7960201.1|KAI7954813.1|KAH9458150.1|DK0911_04925</t>
  </si>
  <si>
    <t>PS_11-281_haploid_00005879</t>
  </si>
  <si>
    <t>PS_11_281_scaffold_11537</t>
  </si>
  <si>
    <t>MTASTHRFRKVLGLIPIISLALGVLLPSSRACGDGLHKRSQPSATPPPGAPNRQLEWGDLNIIHTTDSHVGLVTLLQVHVKTQLGEYSDPQGHLKSEQPEPNYSGDFGDFDSFVRRMKQKANHKGVDLLVVDSGDLHDGNGLSDAEPSVHPGTPRGTTTSKIFTRVPYDILAIGKAFLESILLCKPSLLRYVSTNENEIDITTTLTMTGNHELYDLEIAQQMHDQFAPSWKGSYLTTNVNITTSGTSVPLGSRYRKLVTEQGRKLVLEPWFKEAIHDKPDLFLLAGHMGVRDPDWKLVLDSIRAIHPEVPVIILGGHYHIRDCQQLDDRSMSWLVEGLSGLDQPEQKPKFTRRYLDANRVTYEFHAGEKFDTIEGVQTSAELTKAAEEFDIHHRLGIAPHSFFGYRVPSTSKESLSYLFTGPDGVFETVVKNRERSNPMLGIIHTTAMRADLYKGNFTSNDQYITMPFDNSFQYVPDVPRKTAEEVLGILNAGGPVRNKAQLRRLRRDFETGAGIPRDQNFHLGHDVNEHYLAWIRLQSEDHHHHQQHTFMSEGSDSQTTQTSYGYVTKDQCPGYGDDVIHTPLPIVDQTEYVATAIPQDSDLIDVVFDSFTAKFILEALNEARLLTISTLNSSPAHLNRNYTMEKDVKEYNTVKANEVLGIYAQSKWNN</t>
  </si>
  <si>
    <t>CGDGLHKRSQPSATPPPGAPNRQLEWGDLNIIHTTDSHVGLVTLLQVHVKTQLGEYSDPQGHLKSEQPEPNYSGDFGDFDSFVRRMKQKANHKGVDLLVVDSGDLHDGNGLSDAEPSVHPGTPRGTTTSKIFTRVPYDILAIGKAFLESILLCKPSLLRYVSTNENEIDITTTLTMTGNHELYDLEIAQQMHDQFAPSWKGSYLTTNVNITTSGTSVPLGSRYRKLVTEQGRKLVLEPWFKEAIHDKPDLFLLAGHMGVRDPDWKLVLDSIRAIHPEVPVIILGGHYHIRDCQQLDDRSMSWLVEGLSGLDQPEQKPKFTRRYLDANRVTYEFHAGEKFDTIEGVQTSAELTKAAEEFDIHHRLGIAPHSFFGYRVPSTSKESLSYLFTGPDGVFETVVKNRERSNPMLGIIHTTAMRADLYKGNFTSNDQYITMPFDNSFQYVPDVPRKTAEEVLGILNAGGPVRNKAQLRRLRRDFETGAGIPRDQNFHLGHDVNEHYLAWIRLQSEDHHHHQQHTFMSEGSDSQTTQTSYGYVTKDQCPGYGDDVIHTPLPIVDQTEYVATAIPQDSDLIDVVFDSFTAKFILEALNEARLLTISTLNSSPAHLNRNYTMEKDVKEYNTVKANEVLGIYAQSKWNN</t>
  </si>
  <si>
    <t>PS_11-281_00011495</t>
  </si>
  <si>
    <t>MARGFAQMSPTYLPSIIALFLLCLLDLCVKVSSEVLTASVPSYAPVTVECPEQPLLRLAGSAIGRNQTLSQAEANFRKGRRSVINPLWRQFFTNGPGRATGYGSTLFPTQNQEDWPVLGIAHSGGGLRASLYAAGVMQAFDARTTSSPVRGVYPLATYVTGLSGGSWLVASAAANNYPPVPEMVSGWDLEKDMVLPGGINVLRSTQFLDAIHDTVRLKQKAGYSVSLTDQWGRALSYHFLPGTTNENFYTNSPTTAHGAGLLFSGLKSTRRMQEFQIPLPIVVSNHKPLDESATNPSNVPVSGETYVPLSAPVYEVSPFEFGSYDPQLSAFIPTEFIGTSLNAGKPYVASPKARKIDLKNICVRGYDQLSFIIGSSATLFNAITGVPVQYTSVMSMMARKLSGVSLDKSLTARWPNPFMGVSGPSGFDRSRSNELLIVDGGENGENIPLNPLLTPARQIDVILAADASKDSNSTGVNGEGWPNGSSMINTFLRVTRVLPAGTANFPPVPLDTKIWEQRGFTSRPAFFGCEAPSKQGNGGYPLVIYLPNSPTPSLPQTNYSTYKLSYSKNETSSFLSSVMDSTTRPRIQTRQGDADWPPASPNAEVSSQALTASVTSYAPIMSECPSDQNILRLAGSPTGRNQTLSQGEEDFRRGRQSVTAPLWREFFTNGPGKDAGYQSTPLMDQKQQDWPVLGIAYSGGGLRAALHAAGDVFQPGPWGTSTGLYVSALSGGSWMVGSAAANDYPMASELVSGWELEKDLVLPGGYNPIRNAQFLDHIHDTAKLKKDAGFNISLSDVWGRAVGYHFLPGTTSDDFYTNSPATAHGAGDLFSGLRNMKSFQEFNVPLPIVVTGTTRRQSKFYFCHGGHLDSSLRPVYEVSPFEFGSYDPQLSAFIPTEFLGTSLSSGRPWIPSTLKKSLQTDLKKSCVRGFDQLSFIMGSSATVFNVVTGMPATYNAVFKKMIQRIADKALDGSITARYPNPFKGVSGPMGFDRSSSDELVIVDGGENGENIPINPLLTPARQVDVILAVDASGDSTSSGPNGSGWPNGKGMINTYLRVHKVLPAGTADFPPVPLDTALLLRPEQHDLKLRDNFLSLRQGTPRVQHFLAVMPRARKEMVDIHCPSQSGYLTNTSTFKLQYSKEDANSFLNSVRETTTKPRIDNKVDNDWPTCLSCGLIDRSRNRSGIPRSSSCENCFKRYCYADDGN</t>
  </si>
  <si>
    <t>EVLTASVPSYAPVTVECPEQPLLRLAGSAIGRNQTLSQAEANFRKGRRSVINPLWRQFFTNGPGRATGYGSTLFPTQNQEDWPVLGIAHSGGGLRASLYAAGVMQAFDARTTSSPVRGVYPLATYVTGLSGGSWLVASAAANNYPPVPEMVSGWDLEKDMVLPGGINVLRSTQFLDAIHDTVRLKQKAGYSVSLTDQWGRALSYHFLPGTTNENFYTNSPTTAHGAGLLFSGLKSTRRMQEFQIPLPIVVSNHKPLDESATNPSNVPVSGETYVPLSAPVYEVSPFEFGSYDPQLSAFIPTEFIGTSLNAGKPYVASPKARKIDLKNICVRGYDQLSFIIGSSATLFNAITGVPVQYTSVMSMMARKLSGVSLDKSLTARWPNPFMGVSGPSGFDRSRSNELLIVDGGENGENIPLNPLLTPARQIDVILAADASKDSNSTGVNGEGWPNGSSMINTFLRVTRVLPAGTANFPPVPLDTKIWEQRGFTSRPAFFGCEAPSKQGNGGYPLVIYLPNSPTPSLPQTNYSTYKLSYSKNETSSFLSSVMDSTTRPRIQTRQGDADWPPASPNAEVSSQALTASVTSYAPIMSECPSDQNILRLAGSPTGRNQTLSQGEEDFRRGRQSVTAPLWREFFTNGPGKDAGYQSTPLMDQKQQDWPVLGIAYSGGGLRAALHAAGDVFQPGPWGTSTGLYVSALSGGSWMVGSAAANDYPMASELVSGWELEKDLVLPGGYNPIRNAQFLDHIHDTAKLKKDAGFNISLSDVWGRAVGYHFLPGTTSDDFYTNSPATAHGAGDLFSGLRNMKSFQEFNVPLPIVVTGTTRRQSKFYFCHGGHLDSSLRPVYEVSPFEFGSYDPQLSAFIPTEFLGTSLSSGRPWIPSTLKKSLQTDLKKSCVRGFDQLSFIMGSSATVFNVVTGMPATYNAVFKKMIQRIADKALDGSITARYPNPFKGVSGPMGFDRSSSDELVIVDGGENGENIPINPLLTPARQVDVILAVDASGDSTSSGPNGSGWPNGKGMINTYLRVHKVLPAGTADFPPVPLDTALLLRPEQHDLKLRDNFLSLRQGTPRVQHFLAVMPRARKEMVDIHCPSQSGYLTNTSTFKLQYSKEDANSFLNSVRETTTKPRIDNKVDNDWPTCLSCGLIDRSRNRSGIPRSSSCENCFKRYCYADDGN</t>
  </si>
  <si>
    <t>PS_11-281_00013988</t>
  </si>
  <si>
    <t>MQTAMMMKILVGVFSILRQSSIITLASPSPEMVAPDHKINFEKRSDPDCDLRVNFHSGFTSGFSTPPRYTSINTSLYQLTSLYQLIHKPTMNPKSLKPQTVATKTPAKKKPIKKTPAKEAKKVTPAQKKNVAGRTPKKVIVEKEESESGKEEEEEEEEEEEDSSEEENTNDTKKKKKKKNHPWTDDQRVALLAFIHDQIALGKGTDNGNLKSEGWTAVRKEMVDRFEIKFDEEQLKNQKGAIRKLYVDLKFLKAQLGFGWNAATGMVTAENGTWKELIGAHPKRKFRSLRKMTIHWFDLAYELFDTSMANGEGAVLPGAAPPKDGGDKCSLVLTNSSDLSKNSVKRRQDLTKAIELDLSDDDEIAFKQSAPERSIVQKAERLIVRKAGRLIVQKAERLIVQSFHKLNERSFKQLNE</t>
  </si>
  <si>
    <t>SPSPEMVAPDHKINFEKRSDPDCDLRVNFHSGFTSGFSTPPRYTSINTSLYQLTSLYQLIHKPTMNPKSLKPQTVATKTPAKKKPIKKTPAKEAKKVTPAQKKNVAGRTPKKVIVEKEESESGKEEEEEEEEEEEDSSEEENTNDTKKKKKKKNHPWTDDQRVALLAFIHDQIALGKGTDNGNLKSEGWTAVRKEMVDRFEIKFDEEQLKNQKGAIRKLYVDLKFLKAQLGFGWNAATGMVTAENGTWKELIGAHPKRKFRSLRKMTIHWFDLAYELFDTSMANGEGAVLPGAAPPKDGGDKCSLVLTNSSDLSKNSVKRRQDLTKAIELDLSDDDEIAFKQSAPERSIVQKAERLIVRKAGRLIVQKAERLIVQSFHKLNERSFKQLNE</t>
  </si>
  <si>
    <t>PS_11-281_00003121</t>
  </si>
  <si>
    <t>Yr7, Yr43, Yr44</t>
    <phoneticPr fontId="3" type="noConversion"/>
  </si>
  <si>
    <t>MAKTFGLLGSLILAGSLKPAGPGRPRSELRVQRIGWAWKQTYETNQVEVVTVLSKQVEEGISFYPFNQPTQSITPTQPIQDGRAYHLFRLSTGNLPQPICTNEFTKPRCNCNCNSNLNRTTIMTEENNDYQYNPLSQSQEHPPLLNRLQVPLIQLLNRLSSIPFLTKNPLHLMFSKLKTYLSSQSLLTRLPSLNLNFNINNNNSDQHSSSSDRLLDNSPQAEPNNADPTENQLSERLKYLICSSFLLNPGLQPDFYDSHPTPPMVSELASFDESSSSHISSLRPNLAFDFIASFRFFRPHPRLVLGLSTLLILISYHVSPRWALFSLPVIALAIFRPRTLSPYHHHLRHIDIIPHLSPQTLQLKIQSALVPEIAKLVNKSQALDLRVSRAIGAVKEIECVALGLGLSNPMPPVSRLETAAFAFAAPSAHPSTPDLSHDNLHALGVRKVLQRVLDQARHEFENTAVELETVISNSSRNEPTSSAGSSTLAALMEMYGCSRLSPQESQSNLRGSTSERARRQAWRASLHSRIPDNPSLLSAAGTNDHLNMTSTPPSSKRLSLQTPVSPSHSAPFESETRKHVSLSSRNSRSRSSYITPSQSHESQLRSTDSASPTEESTNRRSPGSRPVSFQVTYSPTPSSLDGRRSSLRIPVGRSPKPRPCSMSAASFRTLSSSSPISHARGSPELYPEINLTSSPTQPLQEPGSPVIERVVPYSLAALQNSFERMHISRKRLMCCLLALDFTLFTPNTLAMWQDTLETVQGLLKTVETLGGELTAGMTVEFGPGSFETTPVARSVPNSRNSIREEPEDQSTDIRDFAPPIPQAAKKDKRHGELMSQMQVMDLALRAISAKMKVCVEELEKESQGESQHGQRAISVHESIRGDLESLAREWDESRSKIRIVVEGEKIVTPGKKSTSTALTGHEGGSVDLYGSEDNSDDGEDDSGPLLAPTTRAQSMNPPPGLEELLAGAIGPIRNKSDRRSAQIYDQPIHRLEGRNSIGLASPLSHNNTTIKPLKLSAEEQLELTRRRRESVTFTPRSRPHSLLHLPPPSSSSSPSPLHTQLINNHPTGGQGASMVTELKDVLSALKTRRASSIDVSLPAPTAPRNFCETIFAPPKTTTDQDEDREKKKKNLSDLVVSVTLTNTPIFAFPYSCYTTTFVNNLDTNFDFDRQHGVKRSKDGSSQPKPMSVEEDAQLTEYKRLNQDLLERHALKRYSEPDSLSLSTMVLRINPEHVTAWSFRRHCLLTLRPRGDPDQEGQDFDGALQGELPLTLASFQRNPKAYPIWEHRKWALAQMSTSDWKAELSLLEKMFKLDGRNFHAWDYRRHVISKIKHSQPSERLDADELAFSGQQIEANFSNFSAWHYRSKLLRSQLDQYDHIRTQPQDDDGNNGVEDRVEKDKILKTELEWVRGALWIDPNDQSAWLYHRWLLSQTRDEQIQTDEYASIAELLEVEPDAKWAIAALILARPVEYAHLLDRLIALDPLRKQRYLDLVRPQSPS</t>
  </si>
  <si>
    <t>GRPRSELRVQRIGWAWKQTYETNQVEVVTVLSKQVEEGISFYPFNQPTQSITPTQPIQDGRAYHLFRLSTGNLPQPICTNEFTKPRCNCNCNSNLNRTTIMTEENNDYQYNPLSQSQEHPPLLNRLQVPLIQLLNRLSSIPFLTKNPLHLMFSKLKTYLSSQSLLTRLPSLNLNFNINNNNSDQHSSSSDRLLDNSPQAEPNNADPTENQLSERLKYLICSSFLLNPGLQPDFYDSHPTPPMVSELASFDESSSSHISSLRPNLAFDFIASFRFFRPHPRLVLGLSTLLILISYHVSPRWALFSLPVIALAIFRPRTLSPYHHHLRHIDIIPHLSPQTLQLKIQSALVPEIAKLVNKSQALDLRVSRAIGAVKEIECVALGLGLSNPMPPVSRLETAAFAFAAPSAHPSTPDLSHDNLHALGVRKVLQRVLDQARHEFENTAVELETVISNSSRNEPTSSAGSSTLAALMEMYGCSRLSPQESQSNLRGSTSERARRQAWRASLHSRIPDNPSLLSAAGTNDHLNMTSTPPSSKRLSLQTPVSPSHSAPFESETRKHVSLSSRNSRSRSSYITPSQSHESQLRSTDSASPTEESTNRRSPGSRPVSFQVTYSPTPSSLDGRRSSLRIPVGRSPKPRPCSMSAASFRTLSSSSPISHARGSPELYPEINLTSSPTQPLQEPGSPVIERVVPYSLAALQNSFERMHISRKRLMCCLLALDFTLFTPNTLAMWQDTLETVQGLLKTVETLGGELTAGMTVEFGPGSFETTPVARSVPNSRNSIREEPEDQSTDIRDFAPPIPQAAKKDKRHGELMSQMQVMDLALRAISAKMKVCVEELEKESQGESQHGQRAISVHESIRGDLESLAREWDESRSKIRIVVEGEKIVTPGKKSTSTALTGHEGGSVDLYGSEDNSDDGEDDSGPLLAPTTRAQSMNPPPGLEELLAGAIGPIRNKSDRRSAQIYDQPIHRLEGRNSIGLASPLSHNNTTIKPLKLSAEEQLELTRRRRESVTFTPRSRPHSLLHLPPPSSSSSPSPLHTQLINNHPTGGQGASMVTELKDVLSALKTRRASSIDVSLPAPTAPRNFCETIFAPPKTTTDQDEDREKKKKNLSDLVVSVTLTNTPIFAFPYSCYTTTFVNNLDTNFDFDRQHGVKRSKDGSSQPKPMSVEEDAQLTEYKRLNQDLLERHALKRYSEPDSLSLSTMVLRINPEHVTAWSFRRHCLLTLRPRGDPDQEGQDFDGALQGELPLTLASFQRNPKAYPIWEHRKWALAQMSTSDWKAELSLLEKMFKLDGRNFHAWDYRRHVISKIKHSQPSERLDADELAFSGQQIEANFSNFSAWHYRSKLLRSQLDQYDHIRTQPQDDDGNNGVEDRVEKDKILKTELEWVRGALWIDPNDQSAWLYHRWLLSQTRDEQIQTDEYASIAELLEVEPDAKWAIAALILARPVEYAHLLDRLIALDPLRKQRYLDLVRPQSPS</t>
  </si>
  <si>
    <t>PS_11-281_00005153</t>
  </si>
  <si>
    <t>MSSIRVVLLYFLLLLLFEAVSFKWGQRVQTSFRLGSPTSSPPKNQQERKKERNGNKHNQATTNTKATEQENNNREHHTRTAPQLELKNENEEESRTRRYSQSTIIDNSNNNNDTRKLRNRTSTPLFNQHDQSPTSLFKRIKNGISITPKHSFISTTSTSSSTSALDLFQTTGRSSDLTETVAQDYHQKSKVPLNRSQSDSMGLTSTFPDHHPQQSTTTTIQPSPSSSSLRIKRPATATTPQNRISRSFSQSTKIPTTNTTTDKLNRSTGYLSSSLLRNHTLDNHHYLSNSDHTDLIKSASVVPRPKHQQSLVKKLRRPRTAGTDVTPPLLLLSISSINNQLSKSLTKLGRSMTASFSKKESLSKPLERLNDSESEQDYLIRLSGYVEKSKIPSILASSSSHPLDLSIRKLLMIVDLPVETQQIDRLIEAFSKRYVEYQVYILAFSIIMLHTDHFNKSNKAKMSRNDYVKNTRMDGIPIELLEYIYDNITYTPFVYVDPDRDISGQKIMTIQTQDSKPTSTITNGAKDSSATTKGKLDPYQLIAKGSTHELRPDLGTVIPSRNPFSFTGSVSWFDFKNLKKSFDPRNSVIIQVVNLFPNKPNSIFKLIQPDHIPPPSNESLGSRPIVPPVEDNGVLNIRAVKVGLVHLKLDPFTTFSTSSSSTTTTSATTSSSTTAINSGNDPGLIKNIVSKKWKLFCVLLTTRQLILIKDVGLASELQESIKLAGDRNQANPEDQLVVRITGLKPDLVLSLDAGIALLDSVYQRRPCTFSQYISSPRPSMNERVYTRKIQSTESLQSSTSIRRTTPNSNLIDLPPVSRSASISNSLSARPFDIGPSLIGESPRSSSIQPRRTSNVSSTSLPTHWDLVKAQIVCLEAQILAAKSELNEDLRLARNLAVLTPFQLSTRSKLQQAILPVANRVRNSRCQLSKLVCYREILVRDLALGLSTTNDSVKNTTAGTPSGSTSVHRTLVIDHHRHQLDGSASSSSAQLVLPTSPNTPRFSEDGHHHHLHLRRDSSLEADIRPTSSITRRTSDVVVTGLIQTSSSLTSAVAPPPHHQRQPSTPLPLDQSDQLSRSLLHSNGPSTADLSIVDYHQPPEETPSLNPQSPPLKKHSLSPSTTSTLLPKDQPIISRDSPLSTGTIQAQSSSIPNQVEIMDRQESTPLSNLDDEGHEEEEDDEDDEEVLEETMACLRKVGRHLPEEWTEGIQDPLGGRRSRSTTRLGEDPVHLNSSSTGSSWSIGRTRSATSMSSRSNRDNHSNDNSVPHSKSSTIGSTRSFAKVPFLGASTSTKRNPPPPPLPFCSSSFNSTRTSIVTPTLFTPPPLNQHLQSPGAPSTLSPLPPSSTHSLSKADRAAAKARMLSKAMLVSSSSRSKKSAPIPNPQSGGPGPPIEESQFIAFSEPINLHHSSNLSPHAHNRYHPLSPPPTVTTPSKTSTSYKHSSSEGPSTMISHSLSGRARNLSSKDSNSPISPDQFRSSFNSNSNSNSIEKSKSHSHSRSASGSHSGSGSGTGSAKRFTQAWGLP</t>
  </si>
  <si>
    <t>FKWGQRVQTSFRLGSPTSSPPKNQQERKKERNGNKHNQATTNTKATEQENNNREHHTRTAPQLELKNENEEESRTRRYSQSTIIDNSNNNNDTRKLRNRTSTPLFNQHDQSPTSLFKRIKNGISITPKHSFISTTSTSSSTSALDLFQTTGRSSDLTETVAQDYHQKSKVPLNRSQSDSMGLTSTFPDHHPQQSTTTTIQPSPSSSSLRIKRPATATTPQNRISRSFSQSTKIPTTNTTTDKLNRSTGYLSSSLLRNHTLDNHHYLSNSDHTDLIKSASVVPRPKHQQSLVKKLRRPRTAGTDVTPPLLLLSISSINNQLSKSLTKLGRSMTASFSKKESLSKPLERLNDSESEQDYLIRLSGYVEKSKIPSILASSSSHPLDLSIRKLLMIVDLPVETQQIDRLIEAFSKRYVEYQVYILAFSIIMLHTDHFNKSNKAKMSRNDYVKNTRMDGIPIELLEYIYDNITYTPFVYVDPDRDISGQKIMTIQTQDSKPTSTITNGAKDSSATTKGKLDPYQLIAKGSTHELRPDLGTVIPSRNPFSFTGSVSWFDFKNLKKSFDPRNSVIIQVVNLFPNKPNSIFKLIQPDHIPPPSNESLGSRPIVPPVEDNGVLNIRAVKVGLVHLKLDPFTTFSTSSSSTTTTSATTSSSTTAINSGNDPGLIKNIVSKKWKLFCVLLTTRQLILIKDVGLASELQESIKLAGDRNQANPEDQLVVRITGLKPDLVLSLDAGIALLDSVYQRRPCTFSQYISSPRPSMNERVYTRKIQSTESLQSSTSIRRTTPNSNLIDLPPVSRSASISNSLSARPFDIGPSLIGESPRSSSIQPRRTSNVSSTSLPTHWDLVKAQIVCLEAQILAAKSELNEDLRLARNLAVLTPFQLSTRSKLQQAILPVANRVRNSRCQLSKLVCYREILVRDLALGLSTTNDSVKNTTAGTPSGSTSVHRTLVIDHHRHQLDGSASSSSAQLVLPTSPNTPRFSEDGHHHHLHLRRDSSLEADIRPTSSITRRTSDVVVTGLIQTSSSLTSAVAPPPHHQRQPSTPLPLDQSDQLSRSLLHSNGPSTADLSIVDYHQPPEETPSLNPQSPPLKKHSLSPSTTSTLLPKDQPIISRDSPLSTGTIQAQSSSIPNQVEIMDRQESTPLSNLDDEGHEEEEDDEDDEEVLEETMACLRKVGRHLPEEWTEGIQDPLGGRRSRSTTRLGEDPVHLNSSSTGSSWSIGRTRSATSMSSRSNRDNHSNDNSVPHSKSSTIGSTRSFAKVPFLGASTSTKRNPPPPPLPFCSSSFNSTRTSIVTPTLFTPPPLNQHLQSPGAPSTLSPLPPSSTHSLSKADRAAAKARMLSKAMLVSSSSRSKKSAPIPNPQSGGPGPPIEESQFIAFSEPINLHHSSNLSPHAHNRYHPLSPPPTVTTPSKTSTSYKHSSSEGPSTMISHSLSGRARNLSSKDSNSPISPDQFRSSFNSNSNSNSIEKSKSHSHSRSASGSHSGSGSGTGSAKRFTQAWGLP</t>
  </si>
  <si>
    <t>PS_11-281_00013742</t>
  </si>
  <si>
    <t>MKSGIYAACFLAAFAAATPIEHEARQISSFNQASGSGQQATSNSQATPWGMSSNQQSSSYSYQSSSQVIQGFAPIVGLLGNMQGMLASGTMTQAMAMSSMNQLVGQLQPVMSNLIGCGCIGGVDWIYVQQRLRPTHPSGSRSPNELPGAGFNNLMMPFGQMLPTMQSFVSSYSQNSAFSSYAQTLNPFVNLIGGYKNALEAAKQAVQNFQSSSKPFFRPTDYFAEMIKSDAHMETIRVRLVEEAEGLKASEEAKEKRELKKFGKAIQVENKLQREKETKRIKEGVKELRKKRKDVTKLDGQEEQEFDIAIEETLSSNPKKRAGGSSGGEPEGRKKTRTAREHKFGRPKPKGVTGRRWKENTKSSAGSFEGMGGKGDGRLSSGTGRSRGRGRGAGGSSKRGSHRSKR</t>
  </si>
  <si>
    <t>TPIEHEARQISSFNQASGSGQQATSNSQATPWGMSSNQQSSSYSYQSSSQVIQGFAPIVGLLGNMQGMLASGTMTQAMAMSSMNQLVGQLQPVMSNLIGCGCIGGVDWIYVQQRLRPTHPSGSRSPNELPGAGFNNLMMPFGQMLPTMQSFVSSYSQNSAFSSYAQTLNPFVNLIGGYKNALEAAKQAVQNFQSSSKPFFRPTDYFAEMIKSDAHMETIRVRLVEEAEGLKASEEAKEKRELKKFGKAIQVENKLQREKETKRIKEGVKELRKKRKDVTKLDGQEEQEFDIAIEETLSSNPKKRAGGSSGGEPEGRKKTRTAREHKFGRPKPKGVTGRRWKENTKSSAGSFEGMGGKGDGRLSSGTGRSRGRGRGAGGSSKRGSHRSKR</t>
  </si>
  <si>
    <t>PS_11-281_00012902</t>
  </si>
  <si>
    <t>MIRSIPLFLWAYLGLHLVQADTASLRQKFSALKIDAVFPGDPNYVKFSTPFNRRFTYQPAAIVFPNNTNAVADSVKVGVGEKLFISPRSGGHSYAAYGLGGMDGALVVDLQRIKQIQVDASGVAVIGTGARLGDIALSLNSQGGRALPHGTCAGVGIGGHSSFGGYGFTSRQWGLTLDTIIGHEIVLANGSIITTSKEVNPDLFWALRGAGSSYGIITAIRFQTKPAPRQATNYAYDWDFTVAELANALIKLQAFCMTNLPAQLGMNANLGKSDQSGKIRLSFTGAFYGAPASFAGVVQPFVSQMPKPVGKSVTTTDWITSLQALAGDQALSTSGKLSKYSARMDPTTERDTFYAKSLTTPQSAPMSNSSILAFSKLLINQGRASNTSWFVQVELYGGKNSAVTAVGADETAFTQRVILFTIQFYASSSNFAPPYPAAGFTLLDNMVDSIVNNNPTEWDYGAYANYVDDRLSPAQWKSLYFKNQLSNQDLCTDSLRCFRVDPTRLAR</t>
  </si>
  <si>
    <t>DTASLRQKFSALKIDAVFPGDPNYVKFSTPFNRRFTYQPAAIVFPNNTNAVADSVKVGVGEKLFISPRSGGHSYAAYGLGGMDGALVVDLQRIKQIQVDASGVAVIGTGARLGDIALSLNSQGGRALPHGTCAGVGIGGHSSFGGYGFTSRQWGLTLDTIIGHEIVLANGSIITTSKEVNPDLFWALRGAGSSYGIITAIRFQTKPAPRQATNYAYDWDFTVAELANALIKLQAFCMTNLPAQLGMNANLGKSDQSGKIRLSFTGAFYGAPASFAGVVQPFVSQMPKPVGKSVTTTDWITSLQALAGDQALSTSGKLSKYSARMDPTTERDTFYAKSLTTPQSAPMSNSSILAFSKLLINQGRASNTSWFVQVELYGGKNSAVTAVGADETAFTQRVILFTIQFYASSSNFAPPYPAAGFTLLDNMVDSIVNNNPTEWDYGAYANYVDDRLSPAQWKSLYFKNQLSNQDLCTDSLRCFRVDPTRLAR</t>
  </si>
  <si>
    <t>PS_11-281_00012863</t>
  </si>
  <si>
    <t>Yr9, YrSP</t>
    <phoneticPr fontId="3" type="noConversion"/>
  </si>
  <si>
    <t>MMGSSRSRNYNFLLLLLIITIFLVFLTHETVAFGAGNIPSYAYLEDKAFRHGDIEDVLSEIAKKAGGGFLGGIGAKKFGGLDIKRVYFGNWLRDYSQAMDVAGLSKLARQTIINLVMALGFLAHGYATDEFEVTEDRLGVYLPVEHIDNPKGYNEGKDARTVHPGLRGPIDPQELQIDHRTGMKNYIANENGTWDTSAACIRRTLLKCIEVGRRAKGGNDADSYEAYRLLGTALHTLEDLTAHSNWCELSLRRLGHGEVFCHVGDACQIDTPSGRAPPLITGVFGAADFLHSLLGEASDHISEASVSDLSKAMNTARSAPGSDPSGDALRSLFFQIPSGNSGNELSREFDNLSEIRNRTAPNSGFDPAQMSPQELHATLWKVLKFRDNVCKSIERTIEKIPGLSALSEKISNGVNKFVFTTLEPYLKPIMQSATGTLHSGSAAVINKQEQFEVFDNPHADDPTHSLLSKDHFGLILNEPAGNLAKIIVKHAVNGVVQAWGSTSVDPYQTVNKILEAFHHPYFVDGISDVQREMGEYMRDWIGKMSSHDREYVLGALTKDSVRNGRNKRRGHVSDQPQGCCGGHGSATFGQHMQGILPNSQSNSFMGKLSTQIPGYSQMHSFGAGMGREMNPNEVPIQSYGGVNPDVNRPPLNYGQQPVSGGFPMNSTSMGGGMIMPDSECPVSPAGYGPGPGGFSLPEPMNNYQSNNMVDPRSQSMSFPSTASDGPPPPIRHDSYPIPPGPNYGQNGYANQAFSDPPMHSDTWSQNDSWNSNNGQPPSSGYSQYQQRPPPPAAWGIPGGQPQQEFPSQQWSHPTNQGPPPQNFPPQAWPYPNNQGPPPPGGGYPGGGY</t>
  </si>
  <si>
    <t>FGAGNIPSYAYLEDKAFRHGDIEDVLSEIAKKAGGGFLGGIGAKKFGGLDIKRVYFGNWLRDYSQAMDVAGLSKLARQTIINLVMALGFLAHGYATDEFEVTEDRLGVYLPVEHIDNPKGYNEGKDARTVHPGLRGPIDPQELQIDHRTGMKNYIANENGTWDTSAACIRRTLLKCIEVGRRAKGGNDADSYEAYRLLGTALHTLEDLTAHSNWCELSLRRLGHGEVFCHVGDACQIDTPSGRAPPLITGVFGAADFLHSLLGEASDHISEASVSDLSKAMNTARSAPGSDPSGDALRSLFFQIPSGNSGNELSREFDNLSEIRNRTAPNSGFDPAQMSPQELHATLWKVLKFRDNVCKSIERTIEKIPGLSALSEKISNGVNKFVFTTLEPYLKPIMQSATGTLHSGSAAVINKQEQFEVFDNPHADDPTHSLLSKDHFGLILNEPAGNLAKIIVKHAVNGVVQAWGSTSVDPYQTVNKILEAFHHPYFVDGISDVQREMGEYMRDWIGKMSSHDREYVLGALTKDSVRNGRNKRRGHVSDQPQGCCGGHGSATFGQHMQGILPNSQSNSFMGKLSTQIPGYSQMHSFGAGMGREMNPNEVPIQSYGGVNPDVNRPPLNYGQQPVSGGFPMNSTSMGGGMIMPDSECPVSPAGYGPGPGGFSLPEPMNNYQSNNMVDPRSQSMSFPSTASDGPPPPIRHDSYPIPPGPNYGQNGYANQAFSDPPMHSDTWSQNDSWNSNNGQPPSSGYSQYQQRPPPPAAWGIPGGQPQQEFPSQQWSHPTNQGPPPQNFPPQAWPYPNNQGPPPPGGGYPGGGY</t>
  </si>
  <si>
    <t>PS_11-281_haploid_00007789</t>
  </si>
  <si>
    <t>PS_11_281_scaffold_6646</t>
  </si>
  <si>
    <t>MIFLSSIIISLSLSRLISTQAIRSGKTPNTFEVVGHSGASAQMMFLGSPTKTYVVDKVENNELKLNGLPVWGTSYDTESNTATPMPINSNSFCAGGNVLGNGTWFVFQQFQLFVHLSHATAQTETTFLLNVGGNLAVSWGGLNVANNSKSNLFLPIIIRDFQPNLPFAPLVDPYKNKDGGKSMRLLTPCNDNSCQWAESTPMTTRRWYPTLETLEDGSIIIIGGDDWGGYVNDKGQNNPTYEFFPSKGTLTWLLPSGNYKTNTEFQIPNVPHSVRTYPGSAANAMLPLTPANNWTASIIFCGGTNLQPDQWKLDWNIAAYPADSSCVRITPDVDTNWRDDDPLPEGRSMGNFIFLPDGRLFLLNGIAKGTAGYGNTSWALGQSFGDAPIYEAAYFDPNAPQGSRWSRPSDLKPSSVARLYHSVAILLPDGSIQSSGSNPNADYVPPGTPGYPYYTEYKVERFYPDYYNKPRPKPTGLPTTISYGGNSFDLKLSKDDLNGSDALEQTKVVIIRPGFSTHAINMGQRYVQLRSTYDTNSDGSATLHVSQLPPNPAILAPGPAFIYVVVKGVPSIGVMVMVGNGQLGTQPTAPEPSLPGKIPSIVHKTETAAEMGAISSGKISAKKNNAPKSVSVSLDNALVVVGLAILCLS</t>
  </si>
  <si>
    <t>IRSGKTPNTFEVVGHSGASAQMMFLGSPTKTYVVDKVENNELKLNGLPVWGTSYDTESNTATPMPINSNSFCAGGNVLGNGTWFVFQQFQLFVHLSHATAQTETTFLLNVGGNLAVSWGGLNVANNSKSNLFLPIIIRDFQPNLPFAPLVDPYKNKDGGKSMRLLTPCNDNSCQWAESTPMTTRRWYPTLETLEDGSIIIIGGDDWGGYVNDKGQNNPTYEFFPSKGTLTWLLPSGNYKTNTEFQIPNVPHSVRTYPGSAANAMLPLTPANNWTASIIFCGGTNLQPDQWKLDWNIAAYPADSSCVRITPDVDTNWRDDDPLPEGRSMGNFIFLPDGRLFLLNGIAKGTAGYGNTSWALGQSFGDAPIYEAAYFDPNAPQGSRWSRPSDLKPSSVARLYHSVAILLPDGSIQSSGSNPNADYVPPGTPGYPYYTEYKVERFYPDYYNKPRPKPTGLPTTISYGGNSFDLKLSKDDLNGSDALEQTKVVIIRPGFSTHAINMGQRYVQLRSTYDTNSDGSATLHVSQLPPNPAILAPGPAFIYVVVKGVPSIGVMVMVGNGQLGTQPTAPEPSLPGKIPSIVHKTETAAEMGAISSGKISAKKNNAPKSVSVSLDNALVVVGLAILCLS</t>
  </si>
  <si>
    <t>PS_11-281_haploid_00010769</t>
  </si>
  <si>
    <t>PS_11_281_scaffold_6676</t>
  </si>
  <si>
    <t>FASSSKSKLTMRSPCPTLLEAFLLVALLIAVNTDARRAKGEPKVKGYYPTYNSEAQPPSKIDWAAYTDVLYFMVIPQADGSLSFDPALTPSQGEKLVTEFVSQARKPLTSNHLRRREPSSQYGWLDRLTVHVVAHPDAKLTQTSHLCRHFSNLTATAPSRKRFAQVLVNFAKKHGFTGLEMDWEYPNGDGIGCNSRNPDDVVNFGLLTKELRTLWPEVELTAAVGITGLNGADGSPATPKETALLTANLDYINLMAYDVFGSWSETTGPIAPLYATCAPAGAAQSVETGLQVALKQGFKASQVLLGIPGYAKRSELASPKLVPKVVGSHTTLYYQKPTGVTPPGGKFDDKPGKDICGNAQKWGGSFLVTELISNGWLSKDQKTGLKGYKRYFDECSGQPFLSNGKYLISYDDKDSTIAKAKFAKKNNMGGIYFFDTMGPPADTLQEARKIFS</t>
  </si>
  <si>
    <t>RRAKGEPKVKGYYPTYNSEAQPPSKIDWAAYTDVLYFMVIPQADGSLSFDPALTPSQGEKLVTEFVSQARKPLTSNHLRRREPSSQYGWLDRLTVHVVAHPDAKLTQTSHLCRHFSNLTATAPSRKRFAQVLVNFAKKHGFTGLEMDWEYPNGDGIGCNSRNPDDVVNFGLLTKELRTLWPEVELTAAVGITGLNGADGSPATPKETALLTANLDYINLMAYDVFGSWSETTGPIAPLYATCAPAGAAQSVETGLQVALKQGFKASQVLLGIPGYAKRSELASPKLVPKVVGSHTTLYYQKPTGVTPPGGKFDDKPGKDICGNAQKWGGSFLVTELISNGWLSKDQKTGLKGYKRYFDECSGQPFLSNGKYLISYDDKDSTIAKAKFAKKNNMGGIYFFDTMGPPADTLQEARKIFS</t>
  </si>
  <si>
    <t>DK0911_10978|KAH9447849.1|KAH9457157.1|KAI9612669.1|KNE90196.1|PS_11_281_scaffold_11706|PST43_17616|Pst104E_06031|Pst104E_22039|P_striiformis_PSTG_16340T0</t>
    <phoneticPr fontId="3" type="noConversion"/>
  </si>
  <si>
    <t>PS_11-281_haploid_00005482</t>
  </si>
  <si>
    <t>PS_11_281_scaffold_10499</t>
  </si>
  <si>
    <t>Yr32</t>
    <phoneticPr fontId="3" type="noConversion"/>
  </si>
  <si>
    <t>MQRALLLAALAGMLLGVEGANVGGVRTSPSPQEPSALFETHLAPATFRKLHHPPGDEHSIALQIGLKNTRFEDSIDDLLERMSDPAHPRFRPHLSDKELAELSRPGDDSIEAVVGWLKSHGFKKHQMKWTAHQDWISLEKVPLKKVENMLNTTYSVYQHDDGEHVIRTEKYSLPTNLHRHIELIQPTTMFGRLQRQRSSVRVIEKLPTEKHKVLIDPNIPNTCTDPESVTNDCLRQLYKTDDYKVQAANSNQIGITGFLEELGNFKDAQMFLKTQRRDQLGGTFEVVSVNNGTDSQDLEQDQIDRQLGVEANLDTQTALGFTLPTRNIFWSVGGSPPFTPDLTSPYNTNEPYLEWLTYILGKPQGEIPRVISTSYGDNEQTVPISYARRVCRGFAALGARGVSVIFSSGDFGVGKTGFCYANDAEQKNTFLPTFPATCPYVTSVGATENFFPEVAVSEDGPGVSIVEAVFVSVVAPNYFTTPKWQRKQVDRYLKYLGPETHQGLYNQSGRGFPDVSAQGAKYAIAWQQSFMTVGGTSASAPTFASIIALLNDYSLSLGGPPLGFLNPWLYSTGYQALNDVISGSSSGCNTTGFAAIRGWDPVTGLGTPNFRKLQKLVQPWSTAMAQRTAS</t>
  </si>
  <si>
    <t>ANVGGVRTSPSPQEPSALFETHLAPATFRKLHHPPGDEHSIALQIGLKNTRFEDSIDDLLERMSDPAHPRFRPHLSDKELAELSRPGDDSIEAVVGWLKSHGFKKHQMKWTAHQDWISLEKVPLKKVENMLNTTYSVYQHDDGEHVIRTEKYSLPTNLHRHIELIQPTTMFGRLQRQRSSVRVIEKLPTEKHKVLIDPNIPNTCTDPESVTNDCLRQLYKTDDYKVQAANSNQIGITGFLEELGNFKDAQMFLKTQRRDQLGGTFEVVSVNNGTDSQDLEQDQIDRQLGVEANLDTQTALGFTLPTRNIFWSVGGSPPFTPDLTSPYNTNEPYLEWLTYILGKPQGEIPRVISTSYGDNEQTVPISYARRVCRGFAALGARGVSVIFSSGDFGVGKTGFCYANDAEQKNTFLPTFPATCPYVTSVGATENFFPEVAVSEDGPGVSIVEAVFVSVVAPNYFTTPKWQRKQVDRYLKYLGPETHQGLYNQSGRGFPDVSAQGAKYAIAWQQSFMTVGGTSASAPTFASIIALLNDYSLSLGGPPLGFLNPWLYSTGYQALNDVISGSSSGCNTTGFAAIRGWDPVTGLGTPNFRKLQKLVQPWSTAMAQRTAS</t>
  </si>
  <si>
    <t>PS_11-281_haploid_00011285</t>
  </si>
  <si>
    <t>PS_11_281_scaffold_11171</t>
  </si>
  <si>
    <t>MFKHLCKAFLLIASVVLAVSLKLFSGKNKLHVKKSVRSDQFGVFLCTEKAEPPVGELRFANPIKRPRHTLTEMLPEPYQSWLNGKKLNPLGHIKAFGPGQEDCLTLDITRPAGTTNSSRLPVMYFIFLGGFNYGVSWQLTPKFLVKKSMDMGMPVIHVTANHRLNDGYLKSGLWLPSGKEVGEAGVGNLGLKDQRLTLEWIKFAGDPDKVTIYGESSGAISVSHHLLAFKGQHNNLFRAAICHSGTAIPIGKLSDGAGQQAFDHIAKYVDCGDASDKLACLRKAPFEKLLKAVEIFPGTFSFGAFPLTFSPVVDGDFVTGSMQTALKAGEFAKVPVITGDTLDEGTVLALGTLPLHTEDDLRAFGAVITKKFQRPTPELIAKILELWPSDPRAGSPFSSGDLYALTPVYKQYSAILGDIGFQGLRRLFLRSTASSMPTWSYIDQAMRYDPFIGAFHASDLPALFGFIPGGQQKEYQTRWIAFANNLNPNHPGLSEWPTYDKGGQNLIIDQHGADGVKPDDFRKEAIEFYLSNIDALTFISQ</t>
  </si>
  <si>
    <t>LKLFSGKNKLHVKKSVRSDQFGVFLCTEKAEPPVGELRFANPIKRPRHTLTEMLPEPYQSWLNGKKLNPLGHIKAFGPGQEDCLTLDITRPAGTTNSSRLPVMYFIFLGGFNYGVSWQLTPKFLVKKSMDMGMPVIHVTANHRLNDGYLKSGLWLPSGKEVGEAGVGNLGLKDQRLTLEWIKFAGDPDKVTIYGESSGAISVSHHLLAFKGQHNNLFRAAICHSGTAIPIGKLSDGAGQQAFDHIAKYVDCGDASDKLACLRKAPFEKLLKAVEIFPGTFSFGAFPLTFSPVVDGDFVTGSMQTALKAGEFAKVPVITGDTLDEGTVLALGTLPLHTEDDLRAFGAVITKKFQRPTPELIAKILELWPSDPRAGSPFSSGDLYALTPVYKQYSAILGDIGFQGLRRLFLRSTASSMPTWSYIDQAMRYDPFIGAFHASDLPALFGFIPGGQQKEYQTRWIAFANNLNPNHPGLSEWPTYDKGGQNLIIDQHGADGVKPDDFRKEAIEFYLSNIDALTFISQ</t>
  </si>
  <si>
    <t>Non-secreted protein</t>
    <phoneticPr fontId="3" type="noConversion"/>
  </si>
  <si>
    <t>PS_11-281_00005476</t>
  </si>
  <si>
    <t>MNNLSPLLSGSFADHLLCNCPLRQRPNQARSAFRPAPNHPKQTQFHQNLAGGFQLSNPIITPPGSTGVYPQPNPVDRFTNLSPQQHTTTPDSTLQPTCYYCRSSRTSANNFVANESLVEMAEIGDNVNDLNNLCFDHVVAEGLANVPIIDSEATSGGNAFITGKGDLTFSGLDNQRVTIHGVLYCEHVRSTSILLAALQKAHAYFAYDVLQESCNDTSACLKSSFCPVSADVCTKMRHKIFVAPLNINESPIVNTNSPSKDEKVIRNWHRLFGHTSLQKIRPIIQEKLVYDLLIFIPKGDIRCDICACGKSLNKNCLHGSDHPIYKLEIITADIVGPSKETAFNKGLFLLTICGVATGFSEAKVMASKDMAAQLLMDTVNF</t>
  </si>
  <si>
    <t>PS_11-281_00009555</t>
  </si>
  <si>
    <t>Yr9</t>
    <phoneticPr fontId="3" type="noConversion"/>
  </si>
  <si>
    <t>MVTLHDLNAVVQSWVRKGGISCSSDYEAFRQVWDPIQSVLLRRKLINTVEDIRSCFYQAFSSKCQEQIQMILFKKNKLIPVHEDFAKFPPFKDLHAAAEEVLFNRIAPIVDSSRALNPVQETSFKDLIDVAESPRSLCITDKVSRMLQLLDDRLKKLDALEQRLTKALSASSVSTTAGRSRVICYYCHWEGHGTAQCEALWKDKEGHLVNQKGQNYFLPSGALIPFDPSRPIRGIVSKFQTSNSSTSPVDPPYRSSHGAIPMPSPTVSQSHCRRPICKSSAADSSRFNPVSSGCHAPSAQAVDSVLKKISELIIASVSDPNRSSSRQFNQPAKCLIPRSDLREEVKLSFPILGSNNLREEVKLSPILIPIQSHSSLANTENCRPCFSYPSHSQSLSRTDIPRSPSSSQIGLTNETKLAPLLISDLLPSKYQLPPLAFNDLALEFHQSCSPHSSSDSADHLSSSPPLMPLRKDNKLAPLSIPDPLQNTSKRDSIHLDDKGIDMDHGLLRRQFGVKVSPPNCAPPRLDAACISKTLPCATFVSRTRSLGCSSQLGKIKGFEDCLRNEDKLGSSALGVKVSRWISIFRGGNLE</t>
  </si>
  <si>
    <t>PS_11-281_00015954</t>
  </si>
  <si>
    <t>MSRVALLQAISTRQLLELIVGAEEAFILCSHWHGPSVLVDFDRMHPEAKSRNHMPAPSNYQAPTQNNLSPPRPTPRISATERRPPPPQQPPPIPPRPASMMSGRTREPLAPPPPPLYPPPVVNNNRYEAAPANILRPVPRYPVNAPDVQMRSPPQQQAAQAMPPRSLPQAASQRQDLTRPARFNPYRYDRRDPQQLESRVPRAPRAPRQQNTAPPHGRDSNGSQNRRNTVDPTEEVMRMGTFFMDATQAVANIRRAQYRQERRNNQRNNQGNNQGNNQRNRNN</t>
  </si>
  <si>
    <t>PS_11-281_00005142</t>
  </si>
  <si>
    <t>DKIKPEKSCHPFASLDTSSQALSSGPYDFFCVKNVEVTSEFCFAGRNISCFGKKAVPTINLTLWEGTVHTLIKEVSFDSWRPHVLASLVAFTRTRTCMLRSPDLIRLGLFWRSTRSVNTRNKILIRKRPLIQAREAINLVATSVLDLFVPLILDLLTSLLTPSKSTVNAAKDLTSSSLPPSEVDDQSEENSQRLKSTWSRVRNTLGAPLPDYQELTKADDRGPNGEDSDSVSEEDTNEVEEDLTENADIDLPEYNEADPNNETKQLETCPTDTNPILPALGMLMSTTPSSRRLVAAFFFIPASGISDPFDAQGFELGRSGRSRKARHSTIKETEGPSGSQGYQRTIFVGRGARRGTCFCRRDFWALEETCKSIHHRLHSRASAIVITTDSQLVEMRLSARQRSLQRSILISSVLNSANLDNTSHICRSFRASRLATTKPDCGASETKKCFSGAGNIPSGFGNSGGCPKWFQIITILGSTLDLLCDEKSKDCHELSSTTAIFVLDHLSRFHSSLPDAPLEQPDSQKMSLKECYDWISISSLLPIDNIAVHHDEIDEWCQHLLMIPAPSGFDVSEGLRARYISDSESGTPINRTMLLSTMLNVARRLCSTGNSRSRTLLLDCLPFIVEIWGWDRGILNTVREICQDARDRFPLKAALLSESHAIRHLTLEILMATSPSASPLEASLKQCLKIVDTLLLVENARIRQMHIRKLSTLAQANDDSVSSTYPLWEECIKAVTDLNAKYHANFWTLVWSTMCLSESSEIYFTPRVALTNDTSKEFTDQPEFRCTNLEKLNDRFSCDFRDLTLEAAFESYEGHLVDLLARNRAVTEKYNKLLIEAFFTYSKDEDLEQGHLLGRSARSRLRNWLRMFSNTNPKAFYRSQDLRGAFYDLLADPDSDLRALSL</t>
  </si>
  <si>
    <t>PS_11-281_haploid_00011106</t>
  </si>
  <si>
    <t>PS_11_281_scaffold_7312</t>
  </si>
  <si>
    <t>MPLSRKQKKENPTSLESSAVSSPINPSHRPNQDDSETNDGNGLTTPNSTQAPCQGSYDPRADTPPTNEEQLQRARLTYTNGISESYKHYLTPELSTQLDKHGRRMIAYPCKLCGQPISRPTSDSLCSNLNKHVAGCILKHKGLKNTQSLANLGITGTGNINVKEVSQLYAIWCAEAARPFSALVDESHRALLHPTINKHLPSRRAVLRDTHMLYSAIQQDYKAVLNSHTGALYLGVDAWQSPNGFDILGVVIYRLEEPASGKSKLEAMPLDFVRLSQRHTGEDLAKTVRLVVEKFGIQHKICGIVSDNASNNAVMVRELKKQKWDRFKGEGQWKKQPTSNGDQDGSSGLDSGSDDAGEQIRPSVCLQHLIMMFNTFTIGLADTRFNRERDTSSGDDESSSTISIRLAMRTRVTATQFRGIAKKLRYSPNSKAEFIKICRDKGCSTPHKVERDVCTRWNSTYIQLVSIIRCKDAILEWQRHKQHGVARRYYLDQSDINLAQDLAAVLNLFYEITQQVSISGSPRLSNTVVFIDQITDHLSSAISSPTYPPSLRNACRLGLKITNK</t>
  </si>
  <si>
    <t>PS_11-281_00014472</t>
  </si>
  <si>
    <t>MADFPGNTPSYIGPLRHHHQAHRSPHGNPRACKHPRSCLGKHARNICIKVHRSVLSRFPGFPLPEYIRQVASAKDLALLPAEAVQPNDMGHRQRRSQLSRDQAVNLGVQDDNDGSIRARNASSKTTHEGGQANQIKSPAKGQVSLKRQSREGDSDTDSSVDWGHFDDSADKDFIPHRHRASKPSRKRCARATTLSHNHLVGKIREPRDVTPPESDEERQSIEGPQSEEDDHSFEDCHSIEEDCRSIEEGESNDLRQSKEERLLIKERILIEVSESDEDWESNEEGKSDREDESNEEHLQGNHGNSRFEEERQSTGVDHASRSQLFVAPPLVELQRLQFWAQPGGGEPVQPGRPDVWIILGTSSQICPEYLVISSRWLKCTAWRGWQLLHWEQFVNRACLGSRKATGNARANNRGDAIDVLPNPDHPLFVMINSTSDPIRGSWTRLKNTIPLLAVHEYFEGITGGDDDDSAEPPVAAPGGSGEVGEGGIRYVFEFIASAISVLVSLHMDQRAQDRQLVAQEDRAAQVQGSYTKSIACLSQLLILGPAAIFTSPRSQKYITEWQSCMLMEYGSLVVQERYRNAAVFPSPPWTHFGKTRLYIVDVLAEMGFGGND</t>
  </si>
  <si>
    <t>PS_11-281_00000659</t>
  </si>
  <si>
    <t>MSTKTRETKILLTPTNYGIWMLSIQSKLQQIVVLSMLEDNVPVKTDANKAAILDLSEKTYHLIIVHLAPEVLAYVSSVYSSPTRFNGYALWHLLKLHYAGGDLASQTTALAKFNHLAFTSIAKFIPDIQLANQAINMSGCIFNDHIRVNQMLSKLPSEFQSFRDIISMGNKHHSFEAVLKKLENYVAMNNLNHKASSIATLRSVQTAMNTRSENQTTLPVPYVNTARHPFPEKAPKSHQAHMTISTTQINSPVKKAKVTSAGSALPTVFVITSTKCDLKTSSTTSRS</t>
  </si>
  <si>
    <t>PS_11-281_00003048</t>
  </si>
  <si>
    <t>RAATWCDSRQWPLSLRKARLRESNPRRKQIRAWEKLGNLDSPTRNSYGGALTNSWDHLESYLTSGRTSNVLHLDTADANELEIYLNRIGTKLSVQDEQVLDKFYSAFPVSNKQFNTRVHATAKDLELLLKWKDANADFGCLVPEVDGWGDLLGGKDFPPLQSSDLIKKNLKTIDFFEKDSDVIADVIAKAPFEQWKAYLGPEEYKSRIEILKTMSNLKNLHRIPADTIRDWIEQGLDVNRMLKVVDYTLEHGFPDLASMGSTELKTAKKLFLKKNTYGIDWSKSLEHQELLKTPQGKEYLDIRQNLKDLVSPPQQPSTVPSPEFEGSPLTPIIQNQRSFTEPVAVLDRPASYPGYSTRMPLYDSLKQRFMRLFNVNTEGPRALSSPRPQPSIPTPLLVFFAQLPLHTSLPMFTQLDSGTASMTPQPLARNPEVASSIDASKTVDHELRHTSSMVTSQPERGTHSILGDIGKTSTHPPETSYWGKLTNSWDHLKSYLPSGRTRTVLHFSKADASLLESYLKLNGAKLSVQDKQVLDMYYSAFSVSNKAFNIRIQPATENFKLLLEREEANHDTYGIFRNFFSEVLSERELFRRENALKIQRTQFWIMSGWDKQVKAMSQDSGYSASEFARFGNVVGAPVFPPALESSILIKRTPEMIEFLEKDSSGLPMEDILGAVKDIPRTRELDSRLQILKTMSNLKNPDRIASDKIHDWIAQGLDVNRMLKIVDYTLQNELSTLSSLGTAEYAAAKELFLGRNQYQVNWSKSLEHQELSQTPQGEKYLHFCTELETLAARPRQSSIAEIPSSQLEKETHPSLVNISLGDTLANSRTHLKSHLPSGWTSPLLRFSNADASKLELYLRFTGIRLTDKQKQYLDKLYSALSVSEKESNTRVHATAEEFELLSKWKQTDPVTHGIIRTFFTRVLLERELVRRESVLNLQQAKLQIISGWKEYKSRIEILKTMSNLKTPVRIAPNKIQHELPDLAYLGNKQYNTAKELFLGRNSYEVDWSKSLEHQELSRTPEGPKYLDFRTELETLAARPRKSSIAGISSPTLNHLESLIQNLSQQKFTPNKDLPLKELKRKSNAGKPDIQPIEPLNLDKIDAIADRLMHLANELLESKLSRASSSSGTMAPSEGLEGNLFNEPESDQNLILLAAPLFARLKFINRNSSSMVSNFKSQTQKVRNQVDQIHLDLQNLVYERRHLEKEIKKCQEFESEYQNISIHSLEEYFERNPEDKREEPDAIDPHELMIKRLKFELSERKRFEAEKKELLQKKLKLSKENDEKKSKLDELEKQLDRFVVSAKEIQSKMANQFCENHVYLCHHLRFLFRRSIFFAAWNRVTKNQIRAQHSKLTERDLMRANAHVL</t>
  </si>
  <si>
    <t>PS_11-281_00016080</t>
  </si>
  <si>
    <t>MDAVNPTVLKTTIEAIPVLTEDNFSTWKTRITALFKLGGLKDQIINGEPALNDTDNTILCAIIIAKLSTTTHKNVVNSTNEEDAQLLWRNILRRFISNEPSNRARVYFSFASIVFDPSDIKKFITEVRSTLVRMEDVGIELPLDIITYDLIRRLPKSFDNIKQKITHSKDGEDIKPEVLIDHLEIHLNELKLTSGSKSESLESAMFTREDLRCKNGMHNPFSTNHTKENCFAVHPDKREAYLKRTQGSNVSSFSTFSSHHPNVFILDSGSTSHMVSDKKLFLHLDETEKGLINTSCGSNTLKIEGKGSISLIFKKNPIVFHNVLFVPKITVNLLSLRHLLLEQCNLNFHINHFTIHKHDNLFLEGNYHCNIPVIKFESHDHQSHLSLAELMHKSLGHISYSRIRSKMGIPVNAPEACKSCTVAKITKASFKTRSSSASRIFEEIHLDLIGPITPMSHRKHRYILTMVDSYSRYISALPLTSKGDVFATLTRVLDVEAKRIGYHPSRFSDAYTPQQNGLAERTNRTILESLRTILLDSGLRKNLWNEILSACTLTLNQVPAHRSKKSPYELFKNTIIPLEFFHPIGNPVAVLSAHKKKSKLEPRGEMGKLIGFNPEIKSYQILTDDGMIINSKNVKFMNYVPCENPSDNSDDLLIEDKTVPSPAEPTPRDREKVGDIEEEEEATESVPDEEEESSTSEDESKDNSEEIADALIPVLNEPVGRILRDRTLQVRPLKYSHLSEDPTSFRMAVSCPNGEGWTAAIGEELDNIENHEVWLDQLEKPHKLLNSTWVFKTKPATLSSPEKQKARLCIQGFLQTYGEDVFETFAPTGKFPTLLALLVLALDLNLPIKQFDVKSAFLFAPLEEEIYIKTPEGSKRTAPYLKLVKSLYGLKQAPKNWYETLTSWFEEIDYNSSVSDACLFIHKSKKSFIYFHVDDLIVVGQTEIFENLFLRRFPNSTAHSPDTLLGMNLKISSDSVELSQPALIEKGLELLDLQGCRPVKTPMTPAVQLHSASNEDHEAFLKLGINYRSFTGMLNYLACQTRPDLASSVSILSRFNQRPGLSHWKEVVHCWKYLQGTKNLGLLLKPNKNTFIDRINFYTDATWAEDQETRISQSGSLAFWKSCPILWNSKKQKNITMSSTESEMNALSDGEQENQWLKFLIEELWRKKLAPTLFSIDNKGLLEKLKNFGSNSKTKHLDIKIKSLRDKFKKREIDVNLITSDAMIADSLTKAAPHSSNQPRPQSPLLRLDKTLGVFSCSIKTQDLRLKTQDRLLIEPDTNLDPSQDIVQKFLIFARFHVPQRAFGVLQSRYAIIQQPGRFWKHRDLCLIMKTAIILHNMTIEDEAGSEFADDFNYHQTTRSCAQITTNEAGEVRFDNFLARYQALRDRATHTRLQADLVDHLWAKRGSDEGEAGDE</t>
  </si>
  <si>
    <t>PS_11-281_00000903</t>
  </si>
  <si>
    <t>MLLSLSAPGLKPTATHLPYLYPQVLNLACTQSYVLRKQTRILEFLIKLGAKLLEMQNYNALILVMITPNSFTILLLKRTWEGVGDKAQALFENMNKAVSHQRNYAVVRGIVEKSKKLGFASKTIQIPANSASPLDSMDNSTLGHLRRRHWTPTGSEHTGTGHGNPTHCASPELPGVQIIDFDKYQKMMKIMDEIERFQVKFNFLEVSSITAYIPQTLAGTKSPSFPSSEPPRQTQAQFYDRQTSNGSPSQYDIVSAAQIESLAKLAEIWASANPFLSVADGRSRNISSNQLIELGEHHNKVHSGLHYLALIYVPSDFIRLLSESLCITLVFAFTNGLYAIAAVSRLSPKLNKTLAMERVNGSSTALIQAHRDSVREGYNLAFSPDLVTNSLVSAAITVLQLASEGKQPGKQVTNPSSKWLNFQSRSAWTQRVGPLHVSRASSLGSNSHRPLKNGLTLRSFFPNGWRSWEPNTWKKVFHGTPVAANYIRMVWYMETCKNQNFLVYIYSLTDSGKYDTRNGIYGQFHPM</t>
  </si>
  <si>
    <t>PS_11-281_haploid_00002745</t>
  </si>
  <si>
    <t>PS_11_281_scaffold_6949</t>
  </si>
  <si>
    <t>Yr24, Yr32</t>
    <phoneticPr fontId="3" type="noConversion"/>
  </si>
  <si>
    <t>MTGIQGMIEKFVAKPLTSAARREMEGSRSAGRLKSGIKIQHQAFGDFFVHEDRSFAGVRAERLSKYTSYTVSEGFQRETEKIYIAKLLQSATWKLDLRLIPDGLFYFLSELCRLSISFQSDLKTDDSQYTLAILATLMNSEIILFIISSFKMRRIGARIFFPVILTFTGILIFCHAFLSNYTGLLVARFLVGLVNGGLFPGFLLYLSSFYSWRMALFYCTGCLAGGLSGTFAYTLTRLDGALGLAGWAWVFIVEFFSPSSREIVKIIVEQVSDIYTGKNCKLKKIEGMLTVLGGSVGFYLFPSSLDDAGFLTADEKKAVCERLHRDRSPVAAGSLLDEKPFRSSGFQIWQAIRSPHVGLCCLAFFFAGTNVNSLTYFQPSILNSLGYGPSVSRVMSIPPYAVAFVTVLLSSYLSDRHQSRAMVAVVSGGVTAIGYSIFYISDDSSLKYGSLFLTVIGSYGIIPSLAAWMSNNSEPYARKATSLALGPIAANLGGLISDLVNTKSSPQLLPHFLLKCGRHAEGRTLFPNPDQSNFSVAFMVNIVFAILTIVTCLINLGYLTYVEAVKIHRRDEVLQHYALDDYSVDASVEELLYLNGWEYLGDRHPDFRYTF</t>
  </si>
  <si>
    <t>PS_11-281_00003874</t>
  </si>
  <si>
    <t>MNTSKPDLINEKLSTSFGHKRDLVIDKFDCLAHRCGQPEQRATPLPQKLSTDEINLHQAHLKRLHSSLLPLLGEQIAGLGSLIDSTALGEDSERQFEYILGIQSELHRTLVDIASVLTTICPETSSRKQSINDQHLEALKFIRLDRLRTRADRMRCTIEDFLDACWFLIEDLEISPEKLTEWDVIVRSQNRMDARKSWAIAEIESTIIFIRGSELNFAQMEWQFESPVNIDDLLSKATSRINLLNNKMNQTPTFRTLQTRNGPVIQLTKSTIAIVKLSRLFYKKLSGTAFSIKRCPLYTKMCSSELDTMISSATRTRNELDQMMCALDDFRYPAIVESAARSLLKEFQALLFLITFKLVPLIQGNEADSAQIELMTWFADWSTLLHVATRNVAEASEPFFKFEKALHRQKIERVTEPEELRMATNGNQAAEGSQNRNPNNELSLKPKMTTEQHLENRRRNQERKQKRIALLPPHEQQIIRERDEEKERVQLQRQLDARQRKQQIEQEKAERKRAYLERLQERPETQLEAQQRKDLEKAERQRIHLEKQQRHRLEKEQREKDKAQRRQFYQERQRQQQLEAQQRKEQQKIERQRLQQEKQEQKNLERQKLQETEEQQKLERLQSQLERQRRWKLEPRTPTPPPPYDEELNEHYYHVNQFLNCTCPTTDPLFQTGLTPKDDMQKTCKILVVGAGGLGCEILQNLALLGFGDIHVIDMDTINISNLNRQFLFHVCPVELQTNREKDIGKAKAEVAAKFIMERIPQVKVTPHYCKMQDKDDTFYMMFNMVVCGLDSVEARRWINATMVNLVDPEKPESVKPLIGGGTEGFKGQSRVILPTITSCYECSLDLVAPQTVYPLNTIVNTPRSPEHCIEWASRLEWPRVFKGRVIPIAPIDKDMNKCNPDHIQWLFEQASARAKEHDISGVTWSLTRGVIQNIVPAIASTNAIIAASCCNEAFKIATSCAPHLQNYMMYNGNDSIYSHTFQHQKKPDCPVCGNQSVQILFDKDWTLKKLVDHLIETPAFQIKHPSLSTPTGPLFSHGGPPELRKSTHANLNKKLIDLIPCHSDGIQITVTDSGLPFQFNLLLKLQ</t>
  </si>
  <si>
    <t>PS_11-281_00011302</t>
  </si>
  <si>
    <t>MPTSRKCKKNNHTSLESSAISSPTNRDDTNEADGDVNSHGEPVTPSSTQAPQTTDEEELQRARLTYTNGICDSYQYYLTPELSNQLDKHKRRMIAYPCRLCGQHISRPTSDSSCSNLNKHVAGCLRKQNNSKKTHTLASLGIKGTGEINPKEVPQLCAVWCAEAARPFSALVDESHQAILHPTIVKHLPTRKAVKKDIHMLYSAIQESYKAILNAHKGALYLGVDVWQSPNGFDILGVVIYRLEELVSGKSKLEAMPLDFVRLSQRHTGEYLAETVRLVVEKFGIQQKICGIVSDNASNNEVMVRELKKQKWRALQRGGPVGTLFCPHSQPHRPRNSPPVWNQKKKKTPNTESTSAQDGSSGSDSGTDDAADQIRPFDCKRDTGSEDGESSSSGLDASDNAEDPESLDLEDIEQASDEDEGDWYTSIGSKESLTKFRAIAKKLWYSPNSKTKFMDICCKKGCSTPHTVKRDVCTRWNSTYINFAASLDAGCYVILSGSVTNDMELCVSTTWTSQTLTWLDLAAVLNLFYEITLQVSISGSPRLSNTVVFIDQIKEHLSSAISSPSYPPALRNACRLGLKITNKYYSLTDSSPLYRIAIILHPSFRDEYFKLAQWEPKWISEAIRLAGRWCRFINLNPSNQPPHHRHQIPGPKLACSRDLEVLPLPEVASYPLIRWISGLLALIFDGDKPVNPLKWWSQQKRSGNTHGGLVHMALDVLSCPATSVDVERRSVLDEIMCRQRGTAWTAIDACNSGVDGSAPLPRTERGVVGVKPAGLERPQLVGITFRRAGEAPGRREAIPTSWRGPRPSGSHSDELERPQAVGKPFRRAGAFQAVGVASRRPGASPARRKAIPTSWGLSRPAGLTPTTPLSVRGRGADLHRRLQLGLTPQENADLVQHYLTVLRLRKEENLRNHQPTEWELLSHEEKLILACYHSHVREEENLEALITLQQFIRENNRRKNKNASKVASYSEPDTSLPPPFEKENNAITESIENLIVPSYEASSQLQRDLEAAKELKDRVEGFSMLKVPKKTSETVENDEAPVTPVNLLYPKNPTAPAEKPADNSAMEIDEPSPKSSAVTPTPPMITHGQLAKMPKADQIRILVKEHVALSKECQKEALLGATSRLRNLLSAAQASQKALQKLIDNEEIEKYVKGWNPWEEKKTFFPSTAPKKELSKLKFKRNDRARSSSSLNLMGNPYSCPDKWRKTTQLLQVAAGLYDNLQ</t>
  </si>
  <si>
    <t>PS_11-281_haploid_00009111</t>
  </si>
  <si>
    <t>PS_11_281_scaffold_7577</t>
  </si>
  <si>
    <t>MVGTIASRATRQETQGDYEQAFSLYVDSVQKYLYLIRIIQDGPLKEHLKTISSKLLNRAEQIKSSRPQLSLRAPIRDRTSQEQDIVLQRSQKINGITFPPWSPSNSTPAKGASYKRHSQSIYVFECTADKADDKFPYRQWDRTAAIQPALSPVQKETFLEWRSINKTDTILQLYNHDALDPTDIVQDVVTDCSLIAAFSVLINHAKTFQSKLHVGCVYPKGSDGFPQVPEDGIYRVKLFLNGTEREFDPNNFHYVFFNRYVPISKSGSRMCAQSRRGLYFWPALVEKAYMKVMGGYDFVGSVGTNANNLDALESVGLVPCHDYAVISQFFLSASVNHCGFHLDIQEDNKGNDWSHYIMPGMLLSHNLHPRLSGQLSWRTRCLNWYLVDPLRESELSLYLGNHSRCISRQFISTGILVHSNFNNWSICLCSHLFEKIVHECKLNETACLDYSLDSIDVLLLFSDQPVEPNPEVWILLTRHLDTNIFGRPRKTPLAQKTYDSTNHGLPPLAAVNINFPTIRSYDCYCCMMSLLILLFCRLPYQTLHICWLVSLSLTDSSPVPLAFSKEIYGQWTAKTSGGNHALATYSNNPMWRITIEEGRPAQHFKACLTTMDPNGGLDTKKPVNIKLMRSGGDGRWLTLEATPGSSAATFEQILPGKYTIVPSTYQAGVIGSFKLQLECDLPLTKMESIPPEGAGMYKRVGSLSWQEERQGAGFWRLTGGKGLVKTKIKLQASHQPGAYPIKLSLIQHQSSQDEQGKVISQSMFTNALSGAAIGPLQLSFSENFDFTILVEALGNSCVTNGEGYILTIYAEQPLSLDRRIKERK</t>
  </si>
  <si>
    <r>
      <t xml:space="preserve">The information for putative avirulence factors (Avrs) of </t>
    </r>
    <r>
      <rPr>
        <i/>
        <sz val="10"/>
        <color theme="1"/>
        <rFont val="Times New Roman"/>
        <family val="1"/>
      </rPr>
      <t>Puccinia striiformis</t>
    </r>
    <r>
      <rPr>
        <sz val="10"/>
        <color theme="1"/>
        <rFont val="Times New Roman"/>
        <family val="1"/>
      </rPr>
      <t xml:space="preserve"> f. sp. </t>
    </r>
    <r>
      <rPr>
        <i/>
        <sz val="10"/>
        <color theme="1"/>
        <rFont val="Times New Roman"/>
        <family val="1"/>
      </rPr>
      <t>tritici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Pst</t>
    </r>
    <r>
      <rPr>
        <sz val="10"/>
        <color theme="1"/>
        <rFont val="Times New Roman"/>
        <family val="1"/>
      </rPr>
      <t>) is sourced from Li et al., 2020.</t>
    </r>
    <phoneticPr fontId="3" type="noConversion"/>
  </si>
  <si>
    <r>
      <t xml:space="preserve">Li, Y., Xia, C., Wang, M., Yin, C. &amp; Chen, X. Whole-genome sequencing of </t>
    </r>
    <r>
      <rPr>
        <i/>
        <sz val="10"/>
        <color theme="1"/>
        <rFont val="Times New Roman"/>
        <family val="1"/>
      </rPr>
      <t>Puccinia striiformis</t>
    </r>
    <r>
      <rPr>
        <sz val="10"/>
        <color theme="1"/>
        <rFont val="Times New Roman"/>
        <family val="1"/>
      </rPr>
      <t xml:space="preserve"> f. sp. </t>
    </r>
    <r>
      <rPr>
        <i/>
        <sz val="10"/>
        <color theme="1"/>
        <rFont val="Times New Roman"/>
        <family val="1"/>
      </rPr>
      <t>tritici</t>
    </r>
    <r>
      <rPr>
        <sz val="10"/>
        <color theme="1"/>
        <rFont val="Times New Roman"/>
        <family val="1"/>
      </rPr>
      <t xml:space="preserve"> mutant isolates identifies avirulence gene candidates. </t>
    </r>
    <r>
      <rPr>
        <i/>
        <sz val="10"/>
        <color theme="1"/>
        <rFont val="Times New Roman"/>
        <family val="1"/>
      </rPr>
      <t>BMC Genomics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21</t>
    </r>
    <r>
      <rPr>
        <sz val="10"/>
        <color theme="1"/>
        <rFont val="Times New Roman"/>
        <family val="1"/>
      </rPr>
      <t>, 247 (2020).</t>
    </r>
    <phoneticPr fontId="3" type="noConversion"/>
  </si>
  <si>
    <r>
      <t xml:space="preserve">Table S6. Putative avirulence factors of </t>
    </r>
    <r>
      <rPr>
        <i/>
        <sz val="12"/>
        <rFont val="Times New Roman"/>
        <family val="1"/>
      </rPr>
      <t>Puccinia striiformis</t>
    </r>
    <r>
      <rPr>
        <sz val="12"/>
        <rFont val="Times New Roman"/>
        <family val="1"/>
      </rPr>
      <t xml:space="preserve"> f. sp. </t>
    </r>
    <r>
      <rPr>
        <i/>
        <sz val="12"/>
        <rFont val="Times New Roman"/>
        <family val="1"/>
      </rPr>
      <t>tritici</t>
    </r>
    <r>
      <rPr>
        <sz val="12"/>
        <rFont val="Times New Roman"/>
        <family val="1"/>
      </rPr>
      <t xml:space="preserve"> with their homologous analy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2" xfId="0" applyFont="1" applyBorder="1"/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57DB9-61D7-4D34-9604-8BEC9B1F230D}">
  <dimension ref="A1:M71"/>
  <sheetViews>
    <sheetView tabSelected="1" workbookViewId="0"/>
  </sheetViews>
  <sheetFormatPr baseColWidth="10" defaultColWidth="8.83203125" defaultRowHeight="16" x14ac:dyDescent="0.2"/>
  <cols>
    <col min="1" max="1" width="20.6640625" customWidth="1"/>
    <col min="2" max="2" width="19.6640625" customWidth="1"/>
    <col min="3" max="3" width="17.33203125" bestFit="1" customWidth="1"/>
    <col min="5" max="5" width="7.6640625" customWidth="1"/>
    <col min="6" max="6" width="12.6640625" customWidth="1"/>
    <col min="7" max="7" width="11.6640625" customWidth="1"/>
    <col min="8" max="8" width="6.5" bestFit="1" customWidth="1"/>
    <col min="9" max="9" width="5.1640625" bestFit="1" customWidth="1"/>
    <col min="10" max="10" width="20.1640625" customWidth="1"/>
    <col min="11" max="11" width="12.83203125" bestFit="1" customWidth="1"/>
    <col min="12" max="12" width="21.1640625" customWidth="1"/>
    <col min="13" max="13" width="12.1640625" customWidth="1"/>
  </cols>
  <sheetData>
    <row r="1" spans="1:13" s="2" customFormat="1" x14ac:dyDescent="0.2">
      <c r="A1" s="1" t="s">
        <v>258</v>
      </c>
      <c r="C1" s="3"/>
      <c r="E1" s="3"/>
      <c r="G1" s="3"/>
      <c r="H1" s="3"/>
      <c r="I1" s="3"/>
    </row>
    <row r="2" spans="1:13" s="2" customFormat="1" ht="13" x14ac:dyDescent="0.15">
      <c r="C2" s="3"/>
      <c r="E2" s="3"/>
      <c r="G2" s="3"/>
      <c r="H2" s="3"/>
      <c r="I2" s="3"/>
    </row>
    <row r="3" spans="1:13" s="6" customFormat="1" ht="56" x14ac:dyDescent="0.15">
      <c r="A3" s="4" t="s">
        <v>0</v>
      </c>
      <c r="B3" s="4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4" t="s">
        <v>7</v>
      </c>
      <c r="I3" s="4" t="s">
        <v>8</v>
      </c>
      <c r="J3" s="5" t="s">
        <v>9</v>
      </c>
      <c r="K3" s="5" t="s">
        <v>10</v>
      </c>
      <c r="L3" s="5" t="s">
        <v>11</v>
      </c>
      <c r="M3" s="5" t="s">
        <v>12</v>
      </c>
    </row>
    <row r="4" spans="1:13" s="6" customFormat="1" ht="12" customHeight="1" x14ac:dyDescent="0.15">
      <c r="A4" s="7" t="s">
        <v>13</v>
      </c>
      <c r="B4" s="8"/>
      <c r="C4" s="8"/>
      <c r="D4" s="9"/>
      <c r="E4" s="9"/>
      <c r="F4" s="9"/>
      <c r="G4" s="9"/>
      <c r="H4" s="8"/>
      <c r="I4" s="8"/>
      <c r="J4" s="9"/>
      <c r="K4" s="9"/>
      <c r="L4" s="9"/>
      <c r="M4" s="9"/>
    </row>
    <row r="5" spans="1:13" s="2" customFormat="1" ht="12" customHeight="1" x14ac:dyDescent="0.15">
      <c r="A5" s="2" t="s">
        <v>14</v>
      </c>
      <c r="C5" s="3" t="s">
        <v>15</v>
      </c>
      <c r="D5" s="2" t="s">
        <v>16</v>
      </c>
      <c r="E5" s="3">
        <f>LEN(D5)</f>
        <v>115</v>
      </c>
      <c r="F5" s="2" t="s">
        <v>17</v>
      </c>
      <c r="G5" s="3">
        <f>LEN(F5)</f>
        <v>97</v>
      </c>
      <c r="H5" s="3">
        <v>41.7</v>
      </c>
      <c r="I5" s="3">
        <v>0.34200000000000003</v>
      </c>
      <c r="J5" s="3"/>
      <c r="K5" s="3"/>
      <c r="M5" s="3"/>
    </row>
    <row r="6" spans="1:13" s="2" customFormat="1" ht="12" customHeight="1" x14ac:dyDescent="0.15">
      <c r="A6" s="2" t="s">
        <v>18</v>
      </c>
      <c r="C6" s="3" t="s">
        <v>19</v>
      </c>
      <c r="D6" s="2" t="s">
        <v>20</v>
      </c>
      <c r="E6" s="3">
        <f t="shared" ref="E6:E67" si="0">LEN(D6)</f>
        <v>115</v>
      </c>
      <c r="F6" s="2" t="s">
        <v>21</v>
      </c>
      <c r="G6" s="3">
        <f t="shared" ref="G6:G52" si="1">LEN(F6)</f>
        <v>95</v>
      </c>
      <c r="H6" s="3">
        <v>92.4</v>
      </c>
      <c r="I6" s="3">
        <v>0.82299999999999995</v>
      </c>
      <c r="J6" s="10" t="s">
        <v>22</v>
      </c>
      <c r="K6" s="3">
        <v>745</v>
      </c>
      <c r="L6" s="2" t="s">
        <v>23</v>
      </c>
      <c r="M6" s="3">
        <v>17</v>
      </c>
    </row>
    <row r="7" spans="1:13" s="2" customFormat="1" ht="12" customHeight="1" x14ac:dyDescent="0.15">
      <c r="A7" s="2" t="s">
        <v>24</v>
      </c>
      <c r="C7" s="3" t="s">
        <v>25</v>
      </c>
      <c r="D7" s="2" t="s">
        <v>26</v>
      </c>
      <c r="E7" s="3">
        <f t="shared" si="0"/>
        <v>133</v>
      </c>
      <c r="F7" s="2" t="s">
        <v>27</v>
      </c>
      <c r="G7" s="3">
        <f t="shared" si="1"/>
        <v>114</v>
      </c>
      <c r="H7" s="3">
        <v>93.6</v>
      </c>
      <c r="I7" s="3">
        <v>0.84299999999999997</v>
      </c>
      <c r="J7" s="10" t="s">
        <v>28</v>
      </c>
      <c r="K7" s="3">
        <v>664</v>
      </c>
      <c r="L7" s="2" t="s">
        <v>29</v>
      </c>
      <c r="M7" s="3">
        <v>10</v>
      </c>
    </row>
    <row r="8" spans="1:13" s="2" customFormat="1" ht="12" customHeight="1" x14ac:dyDescent="0.15">
      <c r="A8" s="2" t="s">
        <v>30</v>
      </c>
      <c r="C8" s="3" t="s">
        <v>25</v>
      </c>
      <c r="D8" s="2" t="s">
        <v>31</v>
      </c>
      <c r="E8" s="3">
        <f t="shared" si="0"/>
        <v>153</v>
      </c>
      <c r="F8" s="2" t="s">
        <v>32</v>
      </c>
      <c r="G8" s="3">
        <f t="shared" si="1"/>
        <v>130</v>
      </c>
      <c r="H8" s="3">
        <v>79.8</v>
      </c>
      <c r="I8" s="3">
        <v>0.69499999999999995</v>
      </c>
      <c r="J8" s="10" t="s">
        <v>33</v>
      </c>
      <c r="K8" s="3">
        <v>343</v>
      </c>
      <c r="L8" s="2" t="s">
        <v>34</v>
      </c>
      <c r="M8" s="3">
        <v>35</v>
      </c>
    </row>
    <row r="9" spans="1:13" s="2" customFormat="1" ht="12" customHeight="1" x14ac:dyDescent="0.15">
      <c r="A9" s="2" t="s">
        <v>35</v>
      </c>
      <c r="C9" s="3" t="s">
        <v>36</v>
      </c>
      <c r="D9" s="2" t="s">
        <v>37</v>
      </c>
      <c r="E9" s="3">
        <f t="shared" si="0"/>
        <v>127</v>
      </c>
      <c r="F9" s="2" t="s">
        <v>38</v>
      </c>
      <c r="G9" s="3">
        <f t="shared" si="1"/>
        <v>105</v>
      </c>
      <c r="H9" s="3">
        <v>79.3</v>
      </c>
      <c r="I9" s="3">
        <v>0.68799999999999994</v>
      </c>
      <c r="J9" s="10" t="s">
        <v>39</v>
      </c>
      <c r="K9" s="3">
        <v>666</v>
      </c>
      <c r="L9" s="2" t="s">
        <v>40</v>
      </c>
      <c r="M9" s="3">
        <v>14</v>
      </c>
    </row>
    <row r="10" spans="1:13" s="2" customFormat="1" ht="12" customHeight="1" x14ac:dyDescent="0.15">
      <c r="A10" s="2" t="s">
        <v>41</v>
      </c>
      <c r="B10" s="2" t="s">
        <v>42</v>
      </c>
      <c r="C10" s="3" t="s">
        <v>43</v>
      </c>
      <c r="D10" s="2" t="s">
        <v>26</v>
      </c>
      <c r="E10" s="3">
        <f t="shared" si="0"/>
        <v>133</v>
      </c>
      <c r="F10" s="2" t="s">
        <v>27</v>
      </c>
      <c r="G10" s="3">
        <f t="shared" si="1"/>
        <v>114</v>
      </c>
      <c r="H10" s="3">
        <v>93.6</v>
      </c>
      <c r="I10" s="3">
        <v>0.84299999999999997</v>
      </c>
      <c r="J10" s="10" t="s">
        <v>44</v>
      </c>
      <c r="K10" s="3">
        <v>664</v>
      </c>
      <c r="L10" s="11" t="s">
        <v>29</v>
      </c>
      <c r="M10" s="3">
        <v>10</v>
      </c>
    </row>
    <row r="11" spans="1:13" s="2" customFormat="1" ht="12" customHeight="1" x14ac:dyDescent="0.15">
      <c r="A11" s="2" t="s">
        <v>45</v>
      </c>
      <c r="C11" s="3" t="s">
        <v>46</v>
      </c>
      <c r="D11" s="2" t="s">
        <v>47</v>
      </c>
      <c r="E11" s="3">
        <f t="shared" si="0"/>
        <v>307</v>
      </c>
      <c r="F11" s="2" t="s">
        <v>48</v>
      </c>
      <c r="G11" s="3">
        <f t="shared" si="1"/>
        <v>277</v>
      </c>
      <c r="H11" s="3">
        <v>35.9</v>
      </c>
      <c r="I11" s="3">
        <v>0.26500000000000001</v>
      </c>
      <c r="J11" s="3"/>
      <c r="K11" s="3"/>
      <c r="M11" s="3"/>
    </row>
    <row r="12" spans="1:13" s="2" customFormat="1" ht="12" customHeight="1" x14ac:dyDescent="0.15">
      <c r="A12" s="2" t="s">
        <v>49</v>
      </c>
      <c r="C12" s="3" t="s">
        <v>50</v>
      </c>
      <c r="D12" s="2" t="s">
        <v>51</v>
      </c>
      <c r="E12" s="3">
        <f t="shared" si="0"/>
        <v>112</v>
      </c>
      <c r="F12" s="2" t="s">
        <v>52</v>
      </c>
      <c r="G12" s="3">
        <f t="shared" si="1"/>
        <v>82</v>
      </c>
      <c r="H12" s="3">
        <v>54</v>
      </c>
      <c r="I12" s="3">
        <v>0.36599999999999999</v>
      </c>
      <c r="J12" s="3"/>
      <c r="K12" s="3"/>
      <c r="L12" s="2" t="s">
        <v>53</v>
      </c>
      <c r="M12" s="3">
        <v>3</v>
      </c>
    </row>
    <row r="13" spans="1:13" s="2" customFormat="1" ht="12" customHeight="1" x14ac:dyDescent="0.15">
      <c r="A13" s="2" t="s">
        <v>54</v>
      </c>
      <c r="C13" s="3" t="s">
        <v>55</v>
      </c>
      <c r="D13" s="2" t="s">
        <v>56</v>
      </c>
      <c r="E13" s="3">
        <f t="shared" si="0"/>
        <v>506</v>
      </c>
      <c r="F13" s="2" t="s">
        <v>57</v>
      </c>
      <c r="G13" s="3">
        <f t="shared" si="1"/>
        <v>480</v>
      </c>
      <c r="H13" s="3">
        <v>64.900000000000006</v>
      </c>
      <c r="I13" s="3">
        <v>0.43</v>
      </c>
      <c r="J13" s="3"/>
      <c r="K13" s="3"/>
      <c r="L13" s="2" t="s">
        <v>58</v>
      </c>
      <c r="M13" s="3">
        <v>76</v>
      </c>
    </row>
    <row r="14" spans="1:13" s="2" customFormat="1" ht="12" customHeight="1" x14ac:dyDescent="0.15">
      <c r="A14" s="2" t="s">
        <v>59</v>
      </c>
      <c r="C14" s="3" t="s">
        <v>60</v>
      </c>
      <c r="D14" s="2" t="s">
        <v>61</v>
      </c>
      <c r="E14" s="3">
        <f t="shared" si="0"/>
        <v>140</v>
      </c>
      <c r="F14" s="2" t="s">
        <v>62</v>
      </c>
      <c r="G14" s="3">
        <f t="shared" si="1"/>
        <v>123</v>
      </c>
      <c r="H14" s="3">
        <v>77.900000000000006</v>
      </c>
      <c r="I14" s="3">
        <v>0.69699999999999995</v>
      </c>
      <c r="J14" s="10" t="s">
        <v>63</v>
      </c>
      <c r="K14" s="3">
        <v>34</v>
      </c>
      <c r="L14" s="2" t="s">
        <v>64</v>
      </c>
      <c r="M14" s="3">
        <v>5</v>
      </c>
    </row>
    <row r="15" spans="1:13" s="2" customFormat="1" ht="12" customHeight="1" x14ac:dyDescent="0.15">
      <c r="A15" s="2" t="s">
        <v>65</v>
      </c>
      <c r="C15" s="3" t="s">
        <v>66</v>
      </c>
      <c r="D15" s="2" t="s">
        <v>67</v>
      </c>
      <c r="E15" s="3">
        <f t="shared" si="0"/>
        <v>186</v>
      </c>
      <c r="F15" s="2" t="s">
        <v>68</v>
      </c>
      <c r="G15" s="3">
        <f t="shared" si="1"/>
        <v>164</v>
      </c>
      <c r="H15" s="3">
        <v>83.6</v>
      </c>
      <c r="I15" s="3">
        <v>0.66600000000000004</v>
      </c>
      <c r="J15" s="3"/>
      <c r="K15" s="3"/>
      <c r="M15" s="3"/>
    </row>
    <row r="16" spans="1:13" s="2" customFormat="1" ht="12" customHeight="1" x14ac:dyDescent="0.15">
      <c r="A16" s="2" t="s">
        <v>69</v>
      </c>
      <c r="B16" s="2" t="s">
        <v>70</v>
      </c>
      <c r="C16" s="3" t="s">
        <v>19</v>
      </c>
      <c r="D16" s="2" t="s">
        <v>71</v>
      </c>
      <c r="E16" s="3">
        <f t="shared" si="0"/>
        <v>524</v>
      </c>
      <c r="F16" s="2" t="s">
        <v>72</v>
      </c>
      <c r="G16" s="3">
        <f t="shared" si="1"/>
        <v>498</v>
      </c>
      <c r="H16" s="3">
        <v>71.400000000000006</v>
      </c>
      <c r="I16" s="3">
        <v>0.438</v>
      </c>
      <c r="J16" s="3"/>
      <c r="K16" s="3"/>
      <c r="L16" s="11" t="s">
        <v>73</v>
      </c>
      <c r="M16" s="3">
        <v>76</v>
      </c>
    </row>
    <row r="17" spans="1:13" s="2" customFormat="1" ht="12" customHeight="1" x14ac:dyDescent="0.15">
      <c r="A17" s="2" t="s">
        <v>74</v>
      </c>
      <c r="C17" s="3" t="s">
        <v>75</v>
      </c>
      <c r="D17" s="2" t="s">
        <v>76</v>
      </c>
      <c r="E17" s="3">
        <f t="shared" si="0"/>
        <v>1371</v>
      </c>
      <c r="F17" s="2" t="s">
        <v>77</v>
      </c>
      <c r="G17" s="3">
        <f t="shared" si="1"/>
        <v>1349</v>
      </c>
      <c r="H17" s="3">
        <v>55.2</v>
      </c>
      <c r="I17" s="3">
        <v>0.48899999999999999</v>
      </c>
      <c r="J17" s="3"/>
      <c r="K17" s="3"/>
      <c r="M17" s="3"/>
    </row>
    <row r="18" spans="1:13" s="2" customFormat="1" ht="12" customHeight="1" x14ac:dyDescent="0.15">
      <c r="A18" s="2" t="s">
        <v>78</v>
      </c>
      <c r="C18" s="3" t="s">
        <v>79</v>
      </c>
      <c r="D18" s="2" t="s">
        <v>80</v>
      </c>
      <c r="E18" s="3">
        <f t="shared" si="0"/>
        <v>783</v>
      </c>
      <c r="F18" s="2" t="s">
        <v>81</v>
      </c>
      <c r="G18" s="3">
        <f t="shared" si="1"/>
        <v>759</v>
      </c>
      <c r="H18" s="3">
        <v>53.1</v>
      </c>
      <c r="I18" s="3">
        <v>0.42499999999999999</v>
      </c>
      <c r="J18" s="3"/>
      <c r="K18" s="3"/>
      <c r="M18" s="3"/>
    </row>
    <row r="19" spans="1:13" s="2" customFormat="1" ht="12" customHeight="1" x14ac:dyDescent="0.15">
      <c r="A19" s="2" t="s">
        <v>82</v>
      </c>
      <c r="C19" s="3" t="s">
        <v>43</v>
      </c>
      <c r="D19" s="2" t="s">
        <v>83</v>
      </c>
      <c r="E19" s="3">
        <f t="shared" si="0"/>
        <v>406</v>
      </c>
      <c r="F19" s="2" t="s">
        <v>84</v>
      </c>
      <c r="G19" s="3">
        <f t="shared" si="1"/>
        <v>386</v>
      </c>
      <c r="H19" s="3">
        <v>64.8</v>
      </c>
      <c r="I19" s="3">
        <v>0.64200000000000002</v>
      </c>
      <c r="J19" s="10" t="s">
        <v>85</v>
      </c>
      <c r="K19" s="3">
        <v>17</v>
      </c>
      <c r="L19" s="2" t="s">
        <v>86</v>
      </c>
      <c r="M19" s="3">
        <v>12</v>
      </c>
    </row>
    <row r="20" spans="1:13" s="2" customFormat="1" ht="12" customHeight="1" x14ac:dyDescent="0.15">
      <c r="A20" s="2" t="s">
        <v>87</v>
      </c>
      <c r="C20" s="3" t="s">
        <v>55</v>
      </c>
      <c r="D20" s="2" t="s">
        <v>88</v>
      </c>
      <c r="E20" s="3">
        <f t="shared" si="0"/>
        <v>627</v>
      </c>
      <c r="F20" s="2" t="s">
        <v>89</v>
      </c>
      <c r="G20" s="3">
        <f t="shared" si="1"/>
        <v>608</v>
      </c>
      <c r="H20" s="3">
        <v>52.3</v>
      </c>
      <c r="I20" s="3">
        <v>0.48799999999999999</v>
      </c>
      <c r="J20" s="10" t="s">
        <v>90</v>
      </c>
      <c r="K20" s="3">
        <v>1</v>
      </c>
      <c r="L20" s="2" t="s">
        <v>90</v>
      </c>
      <c r="M20" s="3">
        <v>1</v>
      </c>
    </row>
    <row r="21" spans="1:13" s="2" customFormat="1" ht="12" customHeight="1" x14ac:dyDescent="0.15">
      <c r="A21" s="2" t="s">
        <v>91</v>
      </c>
      <c r="C21" s="3" t="s">
        <v>92</v>
      </c>
      <c r="D21" s="2" t="s">
        <v>93</v>
      </c>
      <c r="E21" s="3">
        <f t="shared" si="0"/>
        <v>329</v>
      </c>
      <c r="F21" s="2" t="s">
        <v>94</v>
      </c>
      <c r="G21" s="3">
        <f t="shared" si="1"/>
        <v>311</v>
      </c>
      <c r="H21" s="3">
        <v>46</v>
      </c>
      <c r="I21" s="3">
        <v>0.36299999999999999</v>
      </c>
      <c r="J21" s="3"/>
      <c r="K21" s="3"/>
      <c r="L21" s="2" t="s">
        <v>95</v>
      </c>
      <c r="M21" s="3">
        <v>1</v>
      </c>
    </row>
    <row r="22" spans="1:13" s="2" customFormat="1" ht="12" customHeight="1" x14ac:dyDescent="0.15">
      <c r="A22" s="2" t="s">
        <v>96</v>
      </c>
      <c r="C22" s="3" t="s">
        <v>97</v>
      </c>
      <c r="D22" s="2" t="s">
        <v>98</v>
      </c>
      <c r="E22" s="3">
        <f t="shared" si="0"/>
        <v>574</v>
      </c>
      <c r="F22" s="2" t="s">
        <v>99</v>
      </c>
      <c r="G22" s="3">
        <f t="shared" si="1"/>
        <v>549</v>
      </c>
      <c r="H22" s="3">
        <v>54.8</v>
      </c>
      <c r="I22" s="3">
        <v>0.45700000000000002</v>
      </c>
      <c r="J22" s="3"/>
      <c r="K22" s="3"/>
      <c r="M22" s="3"/>
    </row>
    <row r="23" spans="1:13" s="2" customFormat="1" ht="12" customHeight="1" x14ac:dyDescent="0.15">
      <c r="A23" s="2" t="s">
        <v>100</v>
      </c>
      <c r="C23" s="3" t="s">
        <v>55</v>
      </c>
      <c r="D23" s="2" t="s">
        <v>101</v>
      </c>
      <c r="E23" s="3">
        <f t="shared" si="0"/>
        <v>250</v>
      </c>
      <c r="F23" s="2" t="s">
        <v>102</v>
      </c>
      <c r="G23" s="3">
        <f t="shared" si="1"/>
        <v>226</v>
      </c>
      <c r="H23" s="3">
        <v>46.9</v>
      </c>
      <c r="I23" s="3">
        <v>0.12</v>
      </c>
      <c r="J23" s="3"/>
      <c r="K23" s="3"/>
      <c r="M23" s="3"/>
    </row>
    <row r="24" spans="1:13" s="2" customFormat="1" ht="12" customHeight="1" x14ac:dyDescent="0.15">
      <c r="A24" s="2" t="s">
        <v>103</v>
      </c>
      <c r="C24" s="3" t="s">
        <v>104</v>
      </c>
      <c r="D24" s="2" t="s">
        <v>105</v>
      </c>
      <c r="E24" s="3">
        <f t="shared" si="0"/>
        <v>936</v>
      </c>
      <c r="F24" s="2" t="s">
        <v>106</v>
      </c>
      <c r="G24" s="3">
        <f t="shared" si="1"/>
        <v>915</v>
      </c>
      <c r="H24" s="3">
        <v>46.5</v>
      </c>
      <c r="I24" s="3">
        <v>0.33700000000000002</v>
      </c>
      <c r="J24" s="3"/>
      <c r="K24" s="3"/>
      <c r="M24" s="3"/>
    </row>
    <row r="25" spans="1:13" s="2" customFormat="1" ht="12" customHeight="1" x14ac:dyDescent="0.15">
      <c r="A25" s="2" t="s">
        <v>107</v>
      </c>
      <c r="C25" s="3" t="s">
        <v>104</v>
      </c>
      <c r="D25" s="2" t="s">
        <v>108</v>
      </c>
      <c r="E25" s="3">
        <f t="shared" si="0"/>
        <v>696</v>
      </c>
      <c r="F25" s="2" t="s">
        <v>109</v>
      </c>
      <c r="G25" s="3">
        <f t="shared" si="1"/>
        <v>679</v>
      </c>
      <c r="H25" s="3">
        <v>64.099999999999994</v>
      </c>
      <c r="I25" s="3">
        <v>0.65</v>
      </c>
      <c r="J25" s="10" t="s">
        <v>110</v>
      </c>
      <c r="K25" s="3">
        <v>46</v>
      </c>
      <c r="M25" s="3"/>
    </row>
    <row r="26" spans="1:13" s="2" customFormat="1" ht="12" customHeight="1" x14ac:dyDescent="0.15">
      <c r="A26" s="2" t="s">
        <v>111</v>
      </c>
      <c r="B26" s="2" t="s">
        <v>112</v>
      </c>
      <c r="C26" s="3" t="s">
        <v>113</v>
      </c>
      <c r="D26" s="2" t="s">
        <v>114</v>
      </c>
      <c r="E26" s="3">
        <f t="shared" si="0"/>
        <v>468</v>
      </c>
      <c r="F26" s="2" t="s">
        <v>115</v>
      </c>
      <c r="G26" s="3">
        <f t="shared" si="1"/>
        <v>447</v>
      </c>
      <c r="H26" s="3">
        <v>53.9</v>
      </c>
      <c r="I26" s="3">
        <v>0.55600000000000005</v>
      </c>
      <c r="J26" s="3"/>
      <c r="K26" s="3"/>
      <c r="M26" s="3"/>
    </row>
    <row r="27" spans="1:13" s="2" customFormat="1" ht="12" customHeight="1" x14ac:dyDescent="0.15">
      <c r="A27" s="2" t="s">
        <v>116</v>
      </c>
      <c r="B27" s="2" t="s">
        <v>117</v>
      </c>
      <c r="C27" s="3" t="s">
        <v>19</v>
      </c>
      <c r="D27" s="2" t="s">
        <v>118</v>
      </c>
      <c r="E27" s="3">
        <f t="shared" si="0"/>
        <v>524</v>
      </c>
      <c r="F27" s="2" t="s">
        <v>119</v>
      </c>
      <c r="G27" s="3">
        <f t="shared" si="1"/>
        <v>505</v>
      </c>
      <c r="H27" s="3">
        <v>34.700000000000003</v>
      </c>
      <c r="I27" s="3">
        <v>0.217</v>
      </c>
      <c r="J27" s="3"/>
      <c r="K27" s="3"/>
      <c r="M27" s="3"/>
    </row>
    <row r="28" spans="1:13" s="2" customFormat="1" ht="12" customHeight="1" x14ac:dyDescent="0.15">
      <c r="A28" s="2" t="s">
        <v>120</v>
      </c>
      <c r="B28" s="2" t="s">
        <v>121</v>
      </c>
      <c r="C28" s="3" t="s">
        <v>19</v>
      </c>
      <c r="D28" s="2" t="s">
        <v>122</v>
      </c>
      <c r="E28" s="3">
        <f t="shared" si="0"/>
        <v>589</v>
      </c>
      <c r="F28" s="2" t="s">
        <v>123</v>
      </c>
      <c r="G28" s="3">
        <f t="shared" si="1"/>
        <v>568</v>
      </c>
      <c r="H28" s="3">
        <v>51.9</v>
      </c>
      <c r="I28" s="3">
        <v>0.49</v>
      </c>
      <c r="J28" s="10" t="s">
        <v>124</v>
      </c>
      <c r="K28" s="3">
        <v>4</v>
      </c>
      <c r="L28" s="11" t="s">
        <v>125</v>
      </c>
      <c r="M28" s="3">
        <v>6</v>
      </c>
    </row>
    <row r="29" spans="1:13" s="2" customFormat="1" ht="12" customHeight="1" x14ac:dyDescent="0.15">
      <c r="A29" s="2" t="s">
        <v>126</v>
      </c>
      <c r="B29" s="2" t="s">
        <v>127</v>
      </c>
      <c r="C29" s="3" t="s">
        <v>128</v>
      </c>
      <c r="D29" s="2" t="s">
        <v>129</v>
      </c>
      <c r="E29" s="3">
        <f t="shared" si="0"/>
        <v>443</v>
      </c>
      <c r="F29" s="2" t="s">
        <v>130</v>
      </c>
      <c r="G29" s="3">
        <f t="shared" si="1"/>
        <v>423</v>
      </c>
      <c r="H29" s="3">
        <v>34.299999999999997</v>
      </c>
      <c r="I29" s="3">
        <v>0.21099999999999999</v>
      </c>
      <c r="J29" s="3"/>
      <c r="K29" s="3"/>
      <c r="L29" s="11" t="s">
        <v>131</v>
      </c>
      <c r="M29" s="3">
        <v>5</v>
      </c>
    </row>
    <row r="30" spans="1:13" s="2" customFormat="1" ht="12" customHeight="1" x14ac:dyDescent="0.15">
      <c r="A30" s="2" t="s">
        <v>132</v>
      </c>
      <c r="B30" s="2" t="s">
        <v>133</v>
      </c>
      <c r="C30" s="3" t="s">
        <v>19</v>
      </c>
      <c r="D30" s="2" t="s">
        <v>134</v>
      </c>
      <c r="E30" s="3">
        <f t="shared" si="0"/>
        <v>1325</v>
      </c>
      <c r="F30" s="2" t="s">
        <v>135</v>
      </c>
      <c r="G30" s="3">
        <f t="shared" si="1"/>
        <v>1298</v>
      </c>
      <c r="H30" s="3">
        <v>71.400000000000006</v>
      </c>
      <c r="I30" s="3">
        <v>0.438</v>
      </c>
      <c r="J30" s="3"/>
      <c r="K30" s="3"/>
      <c r="L30" s="11" t="s">
        <v>136</v>
      </c>
      <c r="M30" s="3">
        <v>6</v>
      </c>
    </row>
    <row r="31" spans="1:13" s="2" customFormat="1" ht="12" customHeight="1" x14ac:dyDescent="0.15">
      <c r="A31" s="2" t="s">
        <v>137</v>
      </c>
      <c r="B31" s="2" t="s">
        <v>138</v>
      </c>
      <c r="C31" s="3" t="s">
        <v>139</v>
      </c>
      <c r="D31" s="2" t="s">
        <v>140</v>
      </c>
      <c r="E31" s="3">
        <f t="shared" si="0"/>
        <v>812</v>
      </c>
      <c r="F31" s="2" t="s">
        <v>141</v>
      </c>
      <c r="G31" s="3">
        <f t="shared" si="1"/>
        <v>793</v>
      </c>
      <c r="H31" s="3">
        <v>63.6</v>
      </c>
      <c r="I31" s="3">
        <v>0.64200000000000002</v>
      </c>
      <c r="J31" s="3"/>
      <c r="K31" s="3"/>
      <c r="M31" s="3"/>
    </row>
    <row r="32" spans="1:13" s="2" customFormat="1" ht="12" customHeight="1" x14ac:dyDescent="0.15">
      <c r="A32" s="2" t="s">
        <v>142</v>
      </c>
      <c r="C32" s="3" t="s">
        <v>143</v>
      </c>
      <c r="D32" s="2" t="s">
        <v>144</v>
      </c>
      <c r="E32" s="3">
        <f t="shared" si="0"/>
        <v>323</v>
      </c>
      <c r="F32" s="2" t="s">
        <v>145</v>
      </c>
      <c r="G32" s="3">
        <f t="shared" si="1"/>
        <v>299</v>
      </c>
      <c r="H32" s="3">
        <v>61.5</v>
      </c>
      <c r="I32" s="3">
        <v>0.51400000000000001</v>
      </c>
      <c r="J32" s="10" t="s">
        <v>146</v>
      </c>
      <c r="K32" s="3">
        <v>18</v>
      </c>
      <c r="M32" s="3"/>
    </row>
    <row r="33" spans="1:13" s="2" customFormat="1" ht="12" customHeight="1" x14ac:dyDescent="0.15">
      <c r="A33" s="2" t="s">
        <v>147</v>
      </c>
      <c r="C33" s="3" t="s">
        <v>55</v>
      </c>
      <c r="D33" s="2" t="s">
        <v>148</v>
      </c>
      <c r="E33" s="3">
        <f t="shared" si="0"/>
        <v>1029</v>
      </c>
      <c r="F33" s="2" t="s">
        <v>149</v>
      </c>
      <c r="G33" s="3">
        <f t="shared" si="1"/>
        <v>1001</v>
      </c>
      <c r="H33" s="3">
        <v>46.5</v>
      </c>
      <c r="I33" s="3">
        <v>0.371</v>
      </c>
      <c r="J33" s="3"/>
      <c r="K33" s="3"/>
      <c r="M33" s="3"/>
    </row>
    <row r="34" spans="1:13" s="2" customFormat="1" ht="12" customHeight="1" x14ac:dyDescent="0.15">
      <c r="A34" s="2" t="s">
        <v>150</v>
      </c>
      <c r="C34" s="3" t="s">
        <v>55</v>
      </c>
      <c r="D34" s="2" t="s">
        <v>151</v>
      </c>
      <c r="E34" s="3">
        <f t="shared" si="0"/>
        <v>1899</v>
      </c>
      <c r="F34" s="2" t="s">
        <v>152</v>
      </c>
      <c r="G34" s="3">
        <f t="shared" si="1"/>
        <v>1875</v>
      </c>
      <c r="H34" s="3">
        <v>57.2</v>
      </c>
      <c r="I34" s="3">
        <v>0.40899999999999997</v>
      </c>
      <c r="J34" s="3"/>
      <c r="K34" s="3"/>
      <c r="M34" s="3"/>
    </row>
    <row r="35" spans="1:13" s="2" customFormat="1" ht="12" customHeight="1" x14ac:dyDescent="0.15">
      <c r="A35" s="2" t="s">
        <v>153</v>
      </c>
      <c r="C35" s="3" t="s">
        <v>154</v>
      </c>
      <c r="D35" s="2" t="s">
        <v>155</v>
      </c>
      <c r="E35" s="3">
        <f t="shared" si="0"/>
        <v>1165</v>
      </c>
      <c r="F35" s="2" t="s">
        <v>156</v>
      </c>
      <c r="G35" s="3">
        <f t="shared" si="1"/>
        <v>1134</v>
      </c>
      <c r="H35" s="3">
        <v>71.400000000000006</v>
      </c>
      <c r="I35" s="3">
        <v>0.40500000000000003</v>
      </c>
      <c r="J35" s="3"/>
      <c r="K35" s="3"/>
      <c r="L35" s="2" t="s">
        <v>157</v>
      </c>
      <c r="M35" s="3">
        <v>32</v>
      </c>
    </row>
    <row r="36" spans="1:13" s="2" customFormat="1" ht="12" customHeight="1" x14ac:dyDescent="0.15">
      <c r="A36" s="2" t="s">
        <v>158</v>
      </c>
      <c r="C36" s="3" t="s">
        <v>92</v>
      </c>
      <c r="D36" s="2" t="s">
        <v>159</v>
      </c>
      <c r="E36" s="3">
        <f t="shared" si="0"/>
        <v>540</v>
      </c>
      <c r="F36" s="2" t="s">
        <v>160</v>
      </c>
      <c r="G36" s="3">
        <f t="shared" si="1"/>
        <v>521</v>
      </c>
      <c r="H36" s="3">
        <v>78.400000000000006</v>
      </c>
      <c r="I36" s="3">
        <v>0.81799999999999995</v>
      </c>
      <c r="J36" s="3"/>
      <c r="K36" s="3"/>
      <c r="M36" s="3"/>
    </row>
    <row r="37" spans="1:13" s="2" customFormat="1" ht="12" customHeight="1" x14ac:dyDescent="0.15">
      <c r="A37" s="2" t="s">
        <v>161</v>
      </c>
      <c r="C37" s="3" t="s">
        <v>162</v>
      </c>
      <c r="D37" s="2" t="s">
        <v>163</v>
      </c>
      <c r="E37" s="3">
        <f t="shared" si="0"/>
        <v>993</v>
      </c>
      <c r="F37" s="2" t="s">
        <v>164</v>
      </c>
      <c r="G37" s="3">
        <f t="shared" si="1"/>
        <v>968</v>
      </c>
      <c r="H37" s="3">
        <v>75.8</v>
      </c>
      <c r="I37" s="3">
        <v>0.52200000000000002</v>
      </c>
      <c r="J37" s="3"/>
      <c r="K37" s="3"/>
      <c r="M37" s="3"/>
    </row>
    <row r="38" spans="1:13" s="2" customFormat="1" ht="12" customHeight="1" x14ac:dyDescent="0.15">
      <c r="A38" s="2" t="s">
        <v>165</v>
      </c>
      <c r="C38" s="3" t="s">
        <v>55</v>
      </c>
      <c r="D38" s="2" t="s">
        <v>166</v>
      </c>
      <c r="E38" s="3">
        <f t="shared" si="0"/>
        <v>550</v>
      </c>
      <c r="F38" s="2" t="s">
        <v>167</v>
      </c>
      <c r="G38" s="3">
        <f t="shared" si="1"/>
        <v>524</v>
      </c>
      <c r="H38" s="3">
        <v>57.3</v>
      </c>
      <c r="I38" s="3">
        <v>0.40200000000000002</v>
      </c>
      <c r="J38" s="3"/>
      <c r="K38" s="3"/>
      <c r="M38" s="3"/>
    </row>
    <row r="39" spans="1:13" s="2" customFormat="1" ht="12" customHeight="1" x14ac:dyDescent="0.15">
      <c r="A39" s="2" t="s">
        <v>168</v>
      </c>
      <c r="C39" s="3" t="s">
        <v>169</v>
      </c>
      <c r="D39" s="2" t="s">
        <v>170</v>
      </c>
      <c r="E39" s="3">
        <f t="shared" si="0"/>
        <v>1933</v>
      </c>
      <c r="F39" s="2" t="s">
        <v>171</v>
      </c>
      <c r="G39" s="3">
        <f t="shared" si="1"/>
        <v>1908</v>
      </c>
      <c r="H39" s="3">
        <v>33.299999999999997</v>
      </c>
      <c r="I39" s="3">
        <v>0.25900000000000001</v>
      </c>
      <c r="J39" s="3"/>
      <c r="K39" s="3"/>
      <c r="M39" s="3"/>
    </row>
    <row r="40" spans="1:13" s="2" customFormat="1" ht="12" customHeight="1" x14ac:dyDescent="0.15">
      <c r="A40" s="2" t="s">
        <v>172</v>
      </c>
      <c r="C40" s="3" t="s">
        <v>113</v>
      </c>
      <c r="D40" s="2" t="s">
        <v>173</v>
      </c>
      <c r="E40" s="3">
        <f t="shared" si="0"/>
        <v>400</v>
      </c>
      <c r="F40" s="2" t="s">
        <v>174</v>
      </c>
      <c r="G40" s="3">
        <f t="shared" si="1"/>
        <v>381</v>
      </c>
      <c r="H40" s="3">
        <v>94.1</v>
      </c>
      <c r="I40" s="3">
        <v>0.93200000000000005</v>
      </c>
      <c r="J40" s="10" t="s">
        <v>175</v>
      </c>
      <c r="K40" s="3">
        <v>37</v>
      </c>
      <c r="L40" s="2" t="s">
        <v>176</v>
      </c>
      <c r="M40" s="3">
        <v>7</v>
      </c>
    </row>
    <row r="41" spans="1:13" s="2" customFormat="1" ht="12" customHeight="1" x14ac:dyDescent="0.15">
      <c r="A41" s="2" t="s">
        <v>177</v>
      </c>
      <c r="B41" s="2" t="s">
        <v>178</v>
      </c>
      <c r="C41" s="3" t="s">
        <v>79</v>
      </c>
      <c r="D41" s="2" t="s">
        <v>179</v>
      </c>
      <c r="E41" s="3">
        <f t="shared" si="0"/>
        <v>670</v>
      </c>
      <c r="F41" s="2" t="s">
        <v>180</v>
      </c>
      <c r="G41" s="3">
        <f t="shared" si="1"/>
        <v>639</v>
      </c>
      <c r="H41" s="3">
        <v>78.099999999999994</v>
      </c>
      <c r="I41" s="3">
        <v>0.83399999999999996</v>
      </c>
      <c r="J41" s="3"/>
      <c r="K41" s="3"/>
      <c r="M41" s="3"/>
    </row>
    <row r="42" spans="1:13" s="2" customFormat="1" ht="12" customHeight="1" x14ac:dyDescent="0.15">
      <c r="A42" s="2" t="s">
        <v>181</v>
      </c>
      <c r="C42" s="3" t="s">
        <v>19</v>
      </c>
      <c r="D42" s="2" t="s">
        <v>182</v>
      </c>
      <c r="E42" s="3">
        <f t="shared" si="0"/>
        <v>1206</v>
      </c>
      <c r="F42" s="2" t="s">
        <v>183</v>
      </c>
      <c r="G42" s="3">
        <f t="shared" si="1"/>
        <v>1173</v>
      </c>
      <c r="H42" s="3">
        <v>81.2</v>
      </c>
      <c r="I42" s="3">
        <v>0.54200000000000004</v>
      </c>
      <c r="J42" s="3"/>
      <c r="K42" s="3"/>
      <c r="M42" s="3"/>
    </row>
    <row r="43" spans="1:13" s="2" customFormat="1" ht="12" customHeight="1" x14ac:dyDescent="0.15">
      <c r="A43" s="2" t="s">
        <v>184</v>
      </c>
      <c r="C43" s="3" t="s">
        <v>75</v>
      </c>
      <c r="D43" s="2" t="s">
        <v>185</v>
      </c>
      <c r="E43" s="3">
        <f t="shared" si="0"/>
        <v>416</v>
      </c>
      <c r="F43" s="2" t="s">
        <v>186</v>
      </c>
      <c r="G43" s="3">
        <f t="shared" si="1"/>
        <v>390</v>
      </c>
      <c r="H43" s="3">
        <v>61.6</v>
      </c>
      <c r="I43" s="3">
        <v>0.38600000000000001</v>
      </c>
      <c r="J43" s="3"/>
      <c r="K43" s="3"/>
      <c r="M43" s="3"/>
    </row>
    <row r="44" spans="1:13" s="2" customFormat="1" ht="12" customHeight="1" x14ac:dyDescent="0.15">
      <c r="A44" s="2" t="s">
        <v>187</v>
      </c>
      <c r="C44" s="3" t="s">
        <v>188</v>
      </c>
      <c r="D44" s="2" t="s">
        <v>189</v>
      </c>
      <c r="E44" s="3">
        <f t="shared" si="0"/>
        <v>1498</v>
      </c>
      <c r="F44" s="2" t="s">
        <v>190</v>
      </c>
      <c r="G44" s="3">
        <f t="shared" si="1"/>
        <v>1476</v>
      </c>
      <c r="H44" s="3">
        <v>53.3</v>
      </c>
      <c r="I44" s="3">
        <v>0.38700000000000001</v>
      </c>
      <c r="J44" s="3"/>
      <c r="K44" s="3"/>
      <c r="M44" s="3"/>
    </row>
    <row r="45" spans="1:13" s="2" customFormat="1" ht="12" customHeight="1" x14ac:dyDescent="0.15">
      <c r="A45" s="2" t="s">
        <v>191</v>
      </c>
      <c r="C45" s="3" t="s">
        <v>75</v>
      </c>
      <c r="D45" s="2" t="s">
        <v>192</v>
      </c>
      <c r="E45" s="3">
        <f t="shared" si="0"/>
        <v>1524</v>
      </c>
      <c r="F45" s="2" t="s">
        <v>193</v>
      </c>
      <c r="G45" s="3">
        <f t="shared" si="1"/>
        <v>1503</v>
      </c>
      <c r="H45" s="3">
        <v>43.1</v>
      </c>
      <c r="I45" s="3">
        <v>0.44900000000000001</v>
      </c>
      <c r="J45" s="3"/>
      <c r="K45" s="3"/>
      <c r="M45" s="3"/>
    </row>
    <row r="46" spans="1:13" s="2" customFormat="1" ht="12" customHeight="1" x14ac:dyDescent="0.15">
      <c r="A46" s="2" t="s">
        <v>194</v>
      </c>
      <c r="C46" s="3" t="s">
        <v>25</v>
      </c>
      <c r="D46" s="2" t="s">
        <v>195</v>
      </c>
      <c r="E46" s="3">
        <f t="shared" si="0"/>
        <v>406</v>
      </c>
      <c r="F46" s="2" t="s">
        <v>196</v>
      </c>
      <c r="G46" s="3">
        <f t="shared" si="1"/>
        <v>389</v>
      </c>
      <c r="H46" s="3">
        <v>57.8</v>
      </c>
      <c r="I46" s="3">
        <v>0.28000000000000003</v>
      </c>
      <c r="J46" s="3"/>
      <c r="K46" s="3"/>
      <c r="M46" s="3"/>
    </row>
    <row r="47" spans="1:13" s="2" customFormat="1" ht="12" customHeight="1" x14ac:dyDescent="0.15">
      <c r="A47" s="2" t="s">
        <v>197</v>
      </c>
      <c r="C47" s="3" t="s">
        <v>25</v>
      </c>
      <c r="D47" s="2" t="s">
        <v>198</v>
      </c>
      <c r="E47" s="3">
        <f t="shared" si="0"/>
        <v>507</v>
      </c>
      <c r="F47" s="2" t="s">
        <v>199</v>
      </c>
      <c r="G47" s="3">
        <f t="shared" si="1"/>
        <v>487</v>
      </c>
      <c r="H47" s="3">
        <v>92.2</v>
      </c>
      <c r="I47" s="3">
        <v>0.91400000000000003</v>
      </c>
      <c r="J47" s="3"/>
      <c r="K47" s="3"/>
      <c r="M47" s="3"/>
    </row>
    <row r="48" spans="1:13" s="2" customFormat="1" ht="12" customHeight="1" x14ac:dyDescent="0.15">
      <c r="A48" s="2" t="s">
        <v>200</v>
      </c>
      <c r="C48" s="3" t="s">
        <v>201</v>
      </c>
      <c r="D48" s="2" t="s">
        <v>202</v>
      </c>
      <c r="E48" s="3">
        <f t="shared" si="0"/>
        <v>848</v>
      </c>
      <c r="F48" s="2" t="s">
        <v>203</v>
      </c>
      <c r="G48" s="3">
        <f t="shared" si="1"/>
        <v>816</v>
      </c>
      <c r="H48" s="3">
        <v>65.5</v>
      </c>
      <c r="I48" s="3">
        <v>0.66400000000000003</v>
      </c>
      <c r="J48" s="3"/>
      <c r="K48" s="3"/>
      <c r="M48" s="3"/>
    </row>
    <row r="49" spans="1:13" s="2" customFormat="1" ht="12" customHeight="1" x14ac:dyDescent="0.15">
      <c r="A49" s="2" t="s">
        <v>204</v>
      </c>
      <c r="B49" s="2" t="s">
        <v>205</v>
      </c>
      <c r="C49" s="3" t="s">
        <v>19</v>
      </c>
      <c r="D49" s="2" t="s">
        <v>206</v>
      </c>
      <c r="E49" s="3">
        <f t="shared" si="0"/>
        <v>649</v>
      </c>
      <c r="F49" s="2" t="s">
        <v>207</v>
      </c>
      <c r="G49" s="3">
        <f t="shared" si="1"/>
        <v>628</v>
      </c>
      <c r="H49" s="3">
        <v>82.2</v>
      </c>
      <c r="I49" s="3">
        <v>0.83299999999999996</v>
      </c>
      <c r="J49" s="3"/>
      <c r="K49" s="3"/>
      <c r="M49" s="3"/>
    </row>
    <row r="50" spans="1:13" s="2" customFormat="1" ht="12" customHeight="1" x14ac:dyDescent="0.15">
      <c r="A50" s="2" t="s">
        <v>208</v>
      </c>
      <c r="B50" s="2" t="s">
        <v>209</v>
      </c>
      <c r="C50" s="3" t="s">
        <v>79</v>
      </c>
      <c r="D50" s="2" t="s">
        <v>210</v>
      </c>
      <c r="E50" s="3">
        <f t="shared" si="0"/>
        <v>452</v>
      </c>
      <c r="F50" s="2" t="s">
        <v>211</v>
      </c>
      <c r="G50" s="3">
        <f t="shared" si="1"/>
        <v>417</v>
      </c>
      <c r="H50" s="3">
        <v>90.9</v>
      </c>
      <c r="I50" s="3">
        <v>0.90600000000000003</v>
      </c>
      <c r="J50" s="10" t="s">
        <v>212</v>
      </c>
      <c r="K50" s="3">
        <v>10</v>
      </c>
      <c r="M50" s="3"/>
    </row>
    <row r="51" spans="1:13" s="2" customFormat="1" ht="12" customHeight="1" x14ac:dyDescent="0.15">
      <c r="A51" s="2" t="s">
        <v>213</v>
      </c>
      <c r="B51" s="2" t="s">
        <v>214</v>
      </c>
      <c r="C51" s="3" t="s">
        <v>215</v>
      </c>
      <c r="D51" s="2" t="s">
        <v>216</v>
      </c>
      <c r="E51" s="3">
        <f t="shared" si="0"/>
        <v>630</v>
      </c>
      <c r="F51" s="2" t="s">
        <v>217</v>
      </c>
      <c r="G51" s="3">
        <f t="shared" si="1"/>
        <v>611</v>
      </c>
      <c r="H51" s="3">
        <v>86.9</v>
      </c>
      <c r="I51" s="3">
        <v>0.89800000000000002</v>
      </c>
      <c r="J51" s="3"/>
      <c r="K51" s="3"/>
      <c r="M51" s="3"/>
    </row>
    <row r="52" spans="1:13" s="2" customFormat="1" ht="12" customHeight="1" x14ac:dyDescent="0.15">
      <c r="A52" s="2" t="s">
        <v>218</v>
      </c>
      <c r="B52" s="2" t="s">
        <v>219</v>
      </c>
      <c r="C52" s="3" t="s">
        <v>79</v>
      </c>
      <c r="D52" s="2" t="s">
        <v>220</v>
      </c>
      <c r="E52" s="3">
        <f t="shared" si="0"/>
        <v>541</v>
      </c>
      <c r="F52" s="2" t="s">
        <v>221</v>
      </c>
      <c r="G52" s="3">
        <f t="shared" si="1"/>
        <v>521</v>
      </c>
      <c r="H52" s="3">
        <v>89.2</v>
      </c>
      <c r="I52" s="3">
        <v>0.92400000000000004</v>
      </c>
      <c r="J52" s="3"/>
      <c r="K52" s="3"/>
      <c r="M52" s="3"/>
    </row>
    <row r="53" spans="1:13" s="2" customFormat="1" ht="12" customHeight="1" x14ac:dyDescent="0.15">
      <c r="A53" s="6" t="s">
        <v>222</v>
      </c>
      <c r="C53" s="3"/>
      <c r="E53" s="3"/>
      <c r="G53" s="3"/>
      <c r="H53" s="3"/>
      <c r="I53" s="3"/>
      <c r="J53" s="3"/>
      <c r="K53" s="3"/>
      <c r="M53" s="3"/>
    </row>
    <row r="54" spans="1:13" s="2" customFormat="1" ht="12" customHeight="1" x14ac:dyDescent="0.15">
      <c r="A54" s="2" t="s">
        <v>223</v>
      </c>
      <c r="C54" s="3" t="s">
        <v>50</v>
      </c>
      <c r="D54" s="2" t="s">
        <v>224</v>
      </c>
      <c r="E54" s="3">
        <f t="shared" si="0"/>
        <v>381</v>
      </c>
      <c r="G54" s="3"/>
      <c r="H54" s="3">
        <v>48.5</v>
      </c>
      <c r="I54" s="3">
        <v>0.255</v>
      </c>
      <c r="J54" s="3"/>
      <c r="K54" s="3"/>
      <c r="M54" s="3"/>
    </row>
    <row r="55" spans="1:13" s="2" customFormat="1" ht="12" customHeight="1" x14ac:dyDescent="0.15">
      <c r="A55" s="2" t="s">
        <v>225</v>
      </c>
      <c r="C55" s="3" t="s">
        <v>226</v>
      </c>
      <c r="D55" s="2" t="s">
        <v>227</v>
      </c>
      <c r="E55" s="3">
        <f t="shared" si="0"/>
        <v>590</v>
      </c>
      <c r="G55" s="3"/>
      <c r="H55" s="3">
        <v>52.9</v>
      </c>
      <c r="I55" s="3">
        <v>0.25900000000000001</v>
      </c>
      <c r="J55" s="3"/>
      <c r="K55" s="3"/>
      <c r="M55" s="3"/>
    </row>
    <row r="56" spans="1:13" s="2" customFormat="1" ht="12" customHeight="1" x14ac:dyDescent="0.15">
      <c r="A56" s="2" t="s">
        <v>228</v>
      </c>
      <c r="C56" s="3" t="s">
        <v>92</v>
      </c>
      <c r="D56" s="2" t="s">
        <v>229</v>
      </c>
      <c r="E56" s="3">
        <f t="shared" si="0"/>
        <v>283</v>
      </c>
      <c r="G56" s="3"/>
      <c r="H56" s="3">
        <v>55.4</v>
      </c>
      <c r="I56" s="3">
        <v>0.26700000000000002</v>
      </c>
      <c r="J56" s="3"/>
      <c r="K56" s="3"/>
      <c r="M56" s="3"/>
    </row>
    <row r="57" spans="1:13" s="2" customFormat="1" ht="12" customHeight="1" x14ac:dyDescent="0.15">
      <c r="A57" s="2" t="s">
        <v>230</v>
      </c>
      <c r="C57" s="3" t="s">
        <v>55</v>
      </c>
      <c r="D57" s="2" t="s">
        <v>231</v>
      </c>
      <c r="E57" s="3">
        <f t="shared" si="0"/>
        <v>902</v>
      </c>
      <c r="G57" s="3"/>
      <c r="H57" s="3">
        <v>42.9</v>
      </c>
      <c r="I57" s="3">
        <v>0.32200000000000001</v>
      </c>
      <c r="J57" s="3"/>
      <c r="K57" s="3"/>
      <c r="M57" s="3"/>
    </row>
    <row r="58" spans="1:13" s="2" customFormat="1" ht="12" customHeight="1" x14ac:dyDescent="0.15">
      <c r="A58" s="2" t="s">
        <v>232</v>
      </c>
      <c r="B58" s="2" t="s">
        <v>233</v>
      </c>
      <c r="C58" s="3" t="s">
        <v>19</v>
      </c>
      <c r="D58" s="2" t="s">
        <v>234</v>
      </c>
      <c r="E58" s="3">
        <f t="shared" si="0"/>
        <v>564</v>
      </c>
      <c r="G58" s="3"/>
      <c r="H58" s="3">
        <v>72.400000000000006</v>
      </c>
      <c r="I58" s="3">
        <v>0.505</v>
      </c>
      <c r="J58" s="3"/>
      <c r="K58" s="3"/>
      <c r="M58" s="3"/>
    </row>
    <row r="59" spans="1:13" s="2" customFormat="1" ht="12" customHeight="1" x14ac:dyDescent="0.15">
      <c r="A59" s="2" t="s">
        <v>235</v>
      </c>
      <c r="C59" s="3" t="s">
        <v>25</v>
      </c>
      <c r="D59" s="2" t="s">
        <v>236</v>
      </c>
      <c r="E59" s="3">
        <f t="shared" si="0"/>
        <v>612</v>
      </c>
      <c r="G59" s="3"/>
      <c r="H59" s="3">
        <v>30.2</v>
      </c>
      <c r="I59" s="3">
        <v>0.20399999999999999</v>
      </c>
      <c r="J59" s="3"/>
      <c r="K59" s="3"/>
      <c r="M59" s="3"/>
    </row>
    <row r="60" spans="1:13" s="2" customFormat="1" ht="12" customHeight="1" x14ac:dyDescent="0.15">
      <c r="A60" s="2" t="s">
        <v>237</v>
      </c>
      <c r="C60" s="3" t="s">
        <v>92</v>
      </c>
      <c r="D60" s="2" t="s">
        <v>238</v>
      </c>
      <c r="E60" s="3">
        <f t="shared" si="0"/>
        <v>287</v>
      </c>
      <c r="G60" s="3"/>
      <c r="H60" s="3">
        <v>67.599999999999994</v>
      </c>
      <c r="I60" s="3">
        <v>0.54100000000000004</v>
      </c>
      <c r="J60" s="3"/>
      <c r="K60" s="3"/>
      <c r="M60" s="3"/>
    </row>
    <row r="61" spans="1:13" s="2" customFormat="1" ht="12" customHeight="1" x14ac:dyDescent="0.15">
      <c r="A61" s="2" t="s">
        <v>239</v>
      </c>
      <c r="C61" s="3" t="s">
        <v>50</v>
      </c>
      <c r="D61" s="2" t="s">
        <v>240</v>
      </c>
      <c r="E61" s="3">
        <f t="shared" si="0"/>
        <v>1363</v>
      </c>
      <c r="G61" s="3"/>
      <c r="H61" s="3">
        <v>52.6</v>
      </c>
      <c r="I61" s="3">
        <v>0.35</v>
      </c>
      <c r="J61" s="3"/>
      <c r="K61" s="3"/>
      <c r="M61" s="3"/>
    </row>
    <row r="62" spans="1:13" s="2" customFormat="1" ht="12" customHeight="1" x14ac:dyDescent="0.15">
      <c r="A62" s="2" t="s">
        <v>241</v>
      </c>
      <c r="C62" s="3" t="s">
        <v>50</v>
      </c>
      <c r="D62" s="2" t="s">
        <v>242</v>
      </c>
      <c r="E62" s="3">
        <f t="shared" si="0"/>
        <v>1415</v>
      </c>
      <c r="G62" s="3"/>
      <c r="H62" s="3">
        <v>73.8</v>
      </c>
      <c r="I62" s="3">
        <v>0.45900000000000002</v>
      </c>
      <c r="J62" s="3"/>
      <c r="K62" s="3"/>
      <c r="M62" s="3"/>
    </row>
    <row r="63" spans="1:13" s="2" customFormat="1" ht="12" customHeight="1" x14ac:dyDescent="0.15">
      <c r="A63" s="2" t="s">
        <v>243</v>
      </c>
      <c r="C63" s="3" t="s">
        <v>226</v>
      </c>
      <c r="D63" s="2" t="s">
        <v>244</v>
      </c>
      <c r="E63" s="3">
        <f t="shared" si="0"/>
        <v>527</v>
      </c>
      <c r="G63" s="3"/>
      <c r="H63" s="3">
        <v>43</v>
      </c>
      <c r="I63" s="3">
        <v>0.312</v>
      </c>
      <c r="J63" s="3"/>
      <c r="K63" s="3"/>
      <c r="M63" s="3"/>
    </row>
    <row r="64" spans="1:13" s="2" customFormat="1" ht="12" customHeight="1" x14ac:dyDescent="0.15">
      <c r="A64" s="2" t="s">
        <v>245</v>
      </c>
      <c r="B64" s="2" t="s">
        <v>246</v>
      </c>
      <c r="C64" s="3" t="s">
        <v>247</v>
      </c>
      <c r="D64" s="2" t="s">
        <v>248</v>
      </c>
      <c r="E64" s="3">
        <f t="shared" si="0"/>
        <v>611</v>
      </c>
      <c r="G64" s="3"/>
      <c r="H64" s="3">
        <v>70.2</v>
      </c>
      <c r="I64" s="3">
        <v>0.72799999999999998</v>
      </c>
      <c r="J64" s="3"/>
      <c r="K64" s="3"/>
      <c r="M64" s="3"/>
    </row>
    <row r="65" spans="1:13" s="2" customFormat="1" ht="12" customHeight="1" x14ac:dyDescent="0.15">
      <c r="A65" s="2" t="s">
        <v>249</v>
      </c>
      <c r="C65" s="3" t="s">
        <v>55</v>
      </c>
      <c r="D65" s="2" t="s">
        <v>250</v>
      </c>
      <c r="E65" s="3">
        <f t="shared" si="0"/>
        <v>1087</v>
      </c>
      <c r="G65" s="3"/>
      <c r="H65" s="3">
        <v>77</v>
      </c>
      <c r="I65" s="3">
        <v>0.46800000000000003</v>
      </c>
      <c r="J65" s="3"/>
      <c r="K65" s="3"/>
      <c r="M65" s="3"/>
    </row>
    <row r="66" spans="1:13" s="2" customFormat="1" ht="12" customHeight="1" x14ac:dyDescent="0.15">
      <c r="A66" s="2" t="s">
        <v>251</v>
      </c>
      <c r="C66" s="3" t="s">
        <v>92</v>
      </c>
      <c r="D66" s="2" t="s">
        <v>252</v>
      </c>
      <c r="E66" s="3">
        <f t="shared" si="0"/>
        <v>1222</v>
      </c>
      <c r="G66" s="3"/>
      <c r="H66" s="3">
        <v>59.6</v>
      </c>
      <c r="I66" s="3">
        <v>0.45</v>
      </c>
      <c r="J66" s="3"/>
      <c r="K66" s="3"/>
      <c r="M66" s="3"/>
    </row>
    <row r="67" spans="1:13" s="2" customFormat="1" ht="12" customHeight="1" x14ac:dyDescent="0.15">
      <c r="A67" s="12" t="s">
        <v>253</v>
      </c>
      <c r="B67" s="12" t="s">
        <v>254</v>
      </c>
      <c r="C67" s="13" t="s">
        <v>92</v>
      </c>
      <c r="D67" s="12" t="s">
        <v>255</v>
      </c>
      <c r="E67" s="13">
        <f t="shared" si="0"/>
        <v>824</v>
      </c>
      <c r="F67" s="12"/>
      <c r="G67" s="13"/>
      <c r="H67" s="13">
        <v>58.2</v>
      </c>
      <c r="I67" s="13">
        <v>0.41399999999999998</v>
      </c>
      <c r="J67" s="13"/>
      <c r="K67" s="13"/>
      <c r="L67" s="12"/>
      <c r="M67" s="13"/>
    </row>
    <row r="68" spans="1:13" s="2" customFormat="1" ht="12" customHeight="1" x14ac:dyDescent="0.15">
      <c r="C68" s="3"/>
      <c r="E68" s="3"/>
      <c r="G68" s="3"/>
      <c r="H68" s="3"/>
      <c r="I68" s="3"/>
    </row>
    <row r="69" spans="1:13" s="2" customFormat="1" ht="12" customHeight="1" x14ac:dyDescent="0.15">
      <c r="A69" s="2" t="s">
        <v>256</v>
      </c>
      <c r="C69" s="3"/>
      <c r="E69" s="3"/>
      <c r="G69" s="3"/>
      <c r="H69" s="3"/>
      <c r="I69" s="3"/>
    </row>
    <row r="70" spans="1:13" s="2" customFormat="1" ht="12" customHeight="1" x14ac:dyDescent="0.15">
      <c r="A70" s="2" t="s">
        <v>257</v>
      </c>
      <c r="C70" s="3"/>
      <c r="E70" s="3"/>
      <c r="G70" s="3"/>
      <c r="H70" s="3"/>
      <c r="I70" s="3"/>
    </row>
    <row r="71" spans="1:13" s="2" customFormat="1" ht="13" x14ac:dyDescent="0.15">
      <c r="C71" s="3"/>
      <c r="E71" s="3"/>
      <c r="G71" s="3"/>
      <c r="H71" s="3"/>
      <c r="I71" s="3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S6. Pst-Avr candid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 Wu</dc:creator>
  <cp:lastModifiedBy>Raheel Asghar</cp:lastModifiedBy>
  <dcterms:created xsi:type="dcterms:W3CDTF">2024-08-31T06:28:59Z</dcterms:created>
  <dcterms:modified xsi:type="dcterms:W3CDTF">2024-09-10T06:55:11Z</dcterms:modified>
</cp:coreProperties>
</file>